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onica\Jimpi_Satyarthi_Bioinformatics_work\Supplementary Files\"/>
    </mc:Choice>
  </mc:AlternateContent>
  <xr:revisionPtr revIDLastSave="0" documentId="13_ncr:1_{24AF016D-BA3F-400B-86A4-A24FA8E9DBB0}" xr6:coauthVersionLast="47" xr6:coauthVersionMax="47" xr10:uidLastSave="{00000000-0000-0000-0000-000000000000}"/>
  <bookViews>
    <workbookView xWindow="-120" yWindow="-120" windowWidth="29040" windowHeight="15840" xr2:uid="{2C453CED-5466-4640-842E-1E1B02B40A81}"/>
  </bookViews>
  <sheets>
    <sheet name="Universal" sheetId="1" r:id="rId1"/>
    <sheet name="Ra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84" uniqueCount="1378">
  <si>
    <t>DMBT1</t>
  </si>
  <si>
    <t>FBN1</t>
  </si>
  <si>
    <t>FBN2</t>
  </si>
  <si>
    <t>FBN3</t>
  </si>
  <si>
    <t>FN1</t>
  </si>
  <si>
    <t>FRAS1</t>
  </si>
  <si>
    <t>HMCN1</t>
  </si>
  <si>
    <t>IGSF10</t>
  </si>
  <si>
    <t>LAMA1</t>
  </si>
  <si>
    <t>LAMA2</t>
  </si>
  <si>
    <t>LAMA3</t>
  </si>
  <si>
    <t>LAMB1</t>
  </si>
  <si>
    <t>LAMB2*</t>
  </si>
  <si>
    <t>LAMB4</t>
  </si>
  <si>
    <t>MXRA5</t>
  </si>
  <si>
    <t>PXDNL</t>
  </si>
  <si>
    <t>RELN</t>
  </si>
  <si>
    <t>SVEP1</t>
  </si>
  <si>
    <t>TNN</t>
  </si>
  <si>
    <t>TNXB</t>
  </si>
  <si>
    <t>VWF</t>
  </si>
  <si>
    <t>Out-degree</t>
  </si>
  <si>
    <t>In-degree</t>
  </si>
  <si>
    <t>ESR1 controls expression of DMBT1</t>
  </si>
  <si>
    <t>FURIN controls state change of FBN1</t>
  </si>
  <si>
    <t>FURIN controls state change of FBN2</t>
  </si>
  <si>
    <t>FURIN controls state change of FBN3</t>
  </si>
  <si>
    <t>FN1 controls expression of EGFR</t>
  </si>
  <si>
    <t>LEF1 controls expression of FRAS1</t>
  </si>
  <si>
    <t>FOXA1 controls expression of HMCN1</t>
  </si>
  <si>
    <t>INS controls expression of IGSF10</t>
  </si>
  <si>
    <t>LAMA1 controls state change of AKT1</t>
  </si>
  <si>
    <t>LAMA2 controls state change of HGF</t>
  </si>
  <si>
    <t>LAMA3 controls state change of FYN</t>
  </si>
  <si>
    <t>LAMB1 controls state change of AKT1</t>
  </si>
  <si>
    <t>LAMB2 controls state change of HGF</t>
  </si>
  <si>
    <t>LAMB4 controls state change of FYN</t>
  </si>
  <si>
    <t>CXCL8 controls state change of MXRA5</t>
  </si>
  <si>
    <t>ACOX1 and PXDNL in catalysis</t>
  </si>
  <si>
    <t>RELN controls state change of ABL1</t>
  </si>
  <si>
    <t>INS controls expression of SVEP1</t>
  </si>
  <si>
    <t>CXCL8 controls state change of TNN</t>
  </si>
  <si>
    <t>ATF4 controls expression of TNXB</t>
  </si>
  <si>
    <t>ARAF controls state change of VWF</t>
  </si>
  <si>
    <t>ESR2 controls expression of DMBT1</t>
  </si>
  <si>
    <t>NOG controls expression of FBN1</t>
  </si>
  <si>
    <t>INS controls expression of FBN2</t>
  </si>
  <si>
    <t>NOG controls expression of FBN3</t>
  </si>
  <si>
    <t>FN1 controls expression of RELA</t>
  </si>
  <si>
    <t>MYB controls expression of FRAS1</t>
  </si>
  <si>
    <t>FOXC1 controls expression of HMCN1</t>
  </si>
  <si>
    <t>NOG controls expression of IGSF10</t>
  </si>
  <si>
    <t>LAMA1 controls state change of FYN</t>
  </si>
  <si>
    <t>LAMA2 controls state change of MET</t>
  </si>
  <si>
    <t>LAMA3 controls state change of MET</t>
  </si>
  <si>
    <t>LAMB1 controls state change of HGF</t>
  </si>
  <si>
    <t>LAMB2 controls state change of PTK2</t>
  </si>
  <si>
    <t>INS controls expression of MXRA5</t>
  </si>
  <si>
    <t>ACOX3 and PXDNL in catalysis</t>
  </si>
  <si>
    <t>RELN controls state change of AKT1</t>
  </si>
  <si>
    <t>NOG controls expression of SVEP1</t>
  </si>
  <si>
    <t>NOG controls expression of TNN</t>
  </si>
  <si>
    <t>BACH1 controls expression of TNXB</t>
  </si>
  <si>
    <t>ARAF controls transport of VWF</t>
  </si>
  <si>
    <t>ETV4 controls expression of DMBT1</t>
  </si>
  <si>
    <t>TGFB1 controls expression of FBN1</t>
  </si>
  <si>
    <t>NOG controls expression of FBN2</t>
  </si>
  <si>
    <t>FN1 controls state change of EGFR</t>
  </si>
  <si>
    <t>TGFB1 controls expression of FRAS1</t>
  </si>
  <si>
    <t>FOXJ1 controls expression of HMCN1</t>
  </si>
  <si>
    <t>ZEB1 controls expression of IGSF10</t>
  </si>
  <si>
    <t>LAMA1 controls state change of MET</t>
  </si>
  <si>
    <t>LAMA2 controls state change of PTK2</t>
  </si>
  <si>
    <t>LAMA3 controls state change of PTK2</t>
  </si>
  <si>
    <t>LAMB1 controls state change of PTK2</t>
  </si>
  <si>
    <t>LAMB2 controls transport of PTK2</t>
  </si>
  <si>
    <t>KCTD13 interacts with LAMB4</t>
  </si>
  <si>
    <t>NOG controls expression of MXRA5</t>
  </si>
  <si>
    <t>AOC1 and PXDNL in catalysis</t>
  </si>
  <si>
    <t>RELN controls state change of CRKL</t>
  </si>
  <si>
    <t>TGFB1 controls expression of SVEP1</t>
  </si>
  <si>
    <t>BACH2 controls expression of TNXB</t>
  </si>
  <si>
    <t>ERG controls expression of VWF</t>
  </si>
  <si>
    <t>GABPB2 controls expression of DMBT1</t>
  </si>
  <si>
    <t>SMAD3 controls expression of FBN2</t>
  </si>
  <si>
    <t>ANXA7 interacts with FBN3</t>
  </si>
  <si>
    <t>FN1 controls state change of FYN</t>
  </si>
  <si>
    <t>FOXJ2 controls expression of HMCN1</t>
  </si>
  <si>
    <t>LAMA1 controls state change of PTK2</t>
  </si>
  <si>
    <t>LAMA2 controls transport of PTK2</t>
  </si>
  <si>
    <t>LAMA3 controls transport of PTK2</t>
  </si>
  <si>
    <t>LAMB1 controls transport of AKT1</t>
  </si>
  <si>
    <t>METTL18 interacts with LAMB4</t>
  </si>
  <si>
    <t>AOC2 and PXDNL in catalysis</t>
  </si>
  <si>
    <t>RELN controls state change of DAB1</t>
  </si>
  <si>
    <t>ACOT13 interacts with TNN</t>
  </si>
  <si>
    <t>ESRRA controls expression of TNXB</t>
  </si>
  <si>
    <t>FOXO4 controls expression of VWF</t>
  </si>
  <si>
    <t>GFI1 controls expression of DMBT1</t>
  </si>
  <si>
    <t>ADAMTSL5 interacts with FBN1</t>
  </si>
  <si>
    <t>SOX9 controls expression of FBN2</t>
  </si>
  <si>
    <t>BID interacts with FBN3</t>
  </si>
  <si>
    <t>FN1 controls state change of IGF1</t>
  </si>
  <si>
    <t>BCOR interacts with FRAS1</t>
  </si>
  <si>
    <t>FOXL1 controls expression of HMCN1</t>
  </si>
  <si>
    <t>APP interacts with IGSF10</t>
  </si>
  <si>
    <t>LAMA1 controls transport of AKT1</t>
  </si>
  <si>
    <t>LAMB1 controls transport of PTK2</t>
  </si>
  <si>
    <t>ESRRA controls expression of LAMB2</t>
  </si>
  <si>
    <t>RNF123 interacts with LAMB4</t>
  </si>
  <si>
    <t>CALR interacts with MXRA5</t>
  </si>
  <si>
    <t>AOC3 and PXDNL in catalysis</t>
  </si>
  <si>
    <t>RELN controls state change of ITGA3</t>
  </si>
  <si>
    <t>ATF7IP interacts with SVEP1</t>
  </si>
  <si>
    <t>ACTN2 interacts with TNN</t>
  </si>
  <si>
    <t>GATA1 controls expression of TNXB</t>
  </si>
  <si>
    <t>GCM1 controls expression of VWF</t>
  </si>
  <si>
    <t>HAND1 controls expression of DMBT1</t>
  </si>
  <si>
    <t>ATXN7 interacts with FBN1</t>
  </si>
  <si>
    <t>SRY controls expression of FBN2</t>
  </si>
  <si>
    <t>C11orf58 interacts with FBN3</t>
  </si>
  <si>
    <t>FN1 controls state change of ITGB1</t>
  </si>
  <si>
    <t>CHST8 interacts with FRAS1</t>
  </si>
  <si>
    <t>FOXM1 controls expression of HMCN1</t>
  </si>
  <si>
    <t>HSPD1 interacts with IGSF10</t>
  </si>
  <si>
    <t>LAMA1 controls transport of PTK2</t>
  </si>
  <si>
    <t>NOG controls expression of LAMA2</t>
  </si>
  <si>
    <t>BACH1 controls expression of LAMA3</t>
  </si>
  <si>
    <t>FAM20A controls state change of LAMB2</t>
  </si>
  <si>
    <t>EIF1B interacts with MXRA5</t>
  </si>
  <si>
    <t>CYBB and PXDNL in catalysis</t>
  </si>
  <si>
    <t>RELN controls state change of MAP1B</t>
  </si>
  <si>
    <t>MTNR1A interacts with SVEP1</t>
  </si>
  <si>
    <t>PSME2 interacts with TNN</t>
  </si>
  <si>
    <t>GATA3 controls expression of TNXB</t>
  </si>
  <si>
    <t>NOG controls expression of VWF</t>
  </si>
  <si>
    <t>NF1 controls expression of DMBT1</t>
  </si>
  <si>
    <t>DCN interacts with FBN1</t>
  </si>
  <si>
    <t>STAT3 controls expression of FBN2</t>
  </si>
  <si>
    <t>CDKN1A interacts with FBN3</t>
  </si>
  <si>
    <t>FN1 controls state change of MMP2</t>
  </si>
  <si>
    <t>DEFA5 interacts with FRAS1</t>
  </si>
  <si>
    <t>FOXO1 controls expression of HMCN1</t>
  </si>
  <si>
    <t>RNF123 interacts with IGSF10</t>
  </si>
  <si>
    <t>BACH2 controls expression of LAMA3</t>
  </si>
  <si>
    <t>CASP3 controls state change of LAMB1</t>
  </si>
  <si>
    <t>FAM20C controls state change of LAMB2</t>
  </si>
  <si>
    <t>GAN interacts with MXRA5</t>
  </si>
  <si>
    <t>DUOX1 and PXDNL in catalysis</t>
  </si>
  <si>
    <t>RELN controls state change of NCK2</t>
  </si>
  <si>
    <t>SKIL interacts with SVEP1</t>
  </si>
  <si>
    <t>PSPC1 interacts with TNN</t>
  </si>
  <si>
    <t>HNF1A controls expression of TNXB</t>
  </si>
  <si>
    <t>NRAS controls state change of VWF</t>
  </si>
  <si>
    <t>FBLN2 interacts with FBN1</t>
  </si>
  <si>
    <t>TGFB3 controls expression of FBN2</t>
  </si>
  <si>
    <t>DAZAP2 interacts with FBN3</t>
  </si>
  <si>
    <t>FN1 controls state change of PARP1</t>
  </si>
  <si>
    <t>DHX9 interacts with FRAS1</t>
  </si>
  <si>
    <t>FOXO3 controls expression of HMCN1</t>
  </si>
  <si>
    <t>EGF controls state change of LAMA1</t>
  </si>
  <si>
    <t>ANKRD40 interacts with LAMA2</t>
  </si>
  <si>
    <t>BMP1 controls state change of LAMA3</t>
  </si>
  <si>
    <t>CASP7 controls state change of LAMB1</t>
  </si>
  <si>
    <t>ESR1 controls expression of LAMB2</t>
  </si>
  <si>
    <t>HMGN2 interacts with MXRA5</t>
  </si>
  <si>
    <t>HAO1 and PXDNL in catalysis</t>
  </si>
  <si>
    <t>RELN controls state change of PAFAH1B1</t>
  </si>
  <si>
    <t>SMAD3 interacts with SVEP1</t>
  </si>
  <si>
    <t>TLR4 interacts with TNN</t>
  </si>
  <si>
    <t>INS controls expression of TNXB</t>
  </si>
  <si>
    <t>PEBP1 controls state change of VWF</t>
  </si>
  <si>
    <t>ARHGAP12 interacts with DMBT1</t>
  </si>
  <si>
    <t>FBLN5 interacts with FBN1</t>
  </si>
  <si>
    <t>GADD45A interacts with FBN3</t>
  </si>
  <si>
    <t>FN1 controls state change of PRKACA</t>
  </si>
  <si>
    <t>GML interacts with FRAS1</t>
  </si>
  <si>
    <t>FOXO4 controls expression of HMCN1</t>
  </si>
  <si>
    <t>EGF controls transport of LAMA1</t>
  </si>
  <si>
    <t>DAG1 interacts with LAMA2</t>
  </si>
  <si>
    <t>GTF2A1 controls expression of LAMA3</t>
  </si>
  <si>
    <t>EGF controls state change of LAMB1</t>
  </si>
  <si>
    <t>MEF2A controls expression of LAMB2</t>
  </si>
  <si>
    <t>PLEC interacts with MXRA5</t>
  </si>
  <si>
    <t>HAO2 and PXDNL in catalysis</t>
  </si>
  <si>
    <t>SMAD9 interacts with SVEP1</t>
  </si>
  <si>
    <t>JUN controls expression of TNXB</t>
  </si>
  <si>
    <t>PEBP1 controls transport of VWF</t>
  </si>
  <si>
    <t>BIRC2 interacts with DMBT1</t>
  </si>
  <si>
    <t>FN1 interacts with FBN1</t>
  </si>
  <si>
    <t>ADAMTSL1 interacts with FBN2</t>
  </si>
  <si>
    <t>GSK3B interacts with FBN3</t>
  </si>
  <si>
    <t>FN1 controls state change of PRKACB</t>
  </si>
  <si>
    <t>IFNE interacts with FRAS1</t>
  </si>
  <si>
    <t>FOXQ1 controls expression of HMCN1</t>
  </si>
  <si>
    <t>EGFR controls state change of LAMA1</t>
  </si>
  <si>
    <t>GSK3B interacts with LAMA2</t>
  </si>
  <si>
    <t>GTF2A2 controls expression of LAMA3</t>
  </si>
  <si>
    <t>EGF controls transport of LAMB1</t>
  </si>
  <si>
    <t>REPIN1 controls expression of LAMB2</t>
  </si>
  <si>
    <t>RNF123 interacts with MXRA5</t>
  </si>
  <si>
    <t>IL4I1 and PXDNL in catalysis</t>
  </si>
  <si>
    <t>ABCB1 controls state change of RELN</t>
  </si>
  <si>
    <t>VIRMA interacts with SVEP1</t>
  </si>
  <si>
    <t>LEF1 controls expression of TNXB</t>
  </si>
  <si>
    <t>RREB1 controls expression of VWF</t>
  </si>
  <si>
    <t>CAV1 interacts with DMBT1</t>
  </si>
  <si>
    <t>GET4 interacts with FBN1</t>
  </si>
  <si>
    <t>ADAMTSL5 interacts with FBN2</t>
  </si>
  <si>
    <t>NUDT21 interacts with FBN3</t>
  </si>
  <si>
    <t>FN1 controls state change of PRKAR1A</t>
  </si>
  <si>
    <t>KLK11 interacts with FRAS1</t>
  </si>
  <si>
    <t>HNF1A controls expression of HMCN1</t>
  </si>
  <si>
    <t>EGFR controls transport of LAMA1</t>
  </si>
  <si>
    <t>HIST1H1A interacts with LAMA2</t>
  </si>
  <si>
    <t>LEF1 controls expression of LAMA3</t>
  </si>
  <si>
    <t>EGFR controls state change of LAMB1</t>
  </si>
  <si>
    <t>TEAD1 controls expression of LAMB2</t>
  </si>
  <si>
    <t>SDHA interacts with MXRA5</t>
  </si>
  <si>
    <t>LOXL3 and PXDNL in catalysis</t>
  </si>
  <si>
    <t>ABCG2 controls state change of RELN</t>
  </si>
  <si>
    <t>ZFYVE9 interacts with SVEP1</t>
  </si>
  <si>
    <t>MAZ controls expression of TNXB</t>
  </si>
  <si>
    <t>SERPIND1 controls state change of VWF</t>
  </si>
  <si>
    <t>CDK5RAP3 interacts with DMBT1</t>
  </si>
  <si>
    <t>HSPG2 interacts with FBN1</t>
  </si>
  <si>
    <t>AURKA interacts with FBN2</t>
  </si>
  <si>
    <t>PIK3R3 interacts with FBN3</t>
  </si>
  <si>
    <t>FN1 controls state change of PRKAR1B</t>
  </si>
  <si>
    <t>KLK5 interacts with FRAS1</t>
  </si>
  <si>
    <t>IRF1 controls expression of HMCN1</t>
  </si>
  <si>
    <t>PRKCA controls state change of LAMA1</t>
  </si>
  <si>
    <t>HIST1H1B interacts with LAMA2</t>
  </si>
  <si>
    <t>MEIS1 controls expression of LAMA3</t>
  </si>
  <si>
    <t>EGFR controls transport of LAMB1</t>
  </si>
  <si>
    <t>VIRMA interacts with MXRA5</t>
  </si>
  <si>
    <t>QSOX1 and PXDNL in catalysis</t>
  </si>
  <si>
    <t>DNMT1 controls expression of RELN</t>
  </si>
  <si>
    <t>MTF1 controls expression of TNXB</t>
  </si>
  <si>
    <t>SHMT1 controls state change of VWF</t>
  </si>
  <si>
    <t>CDK6 interacts with DMBT1</t>
  </si>
  <si>
    <t>LTBP1 interacts with FBN1</t>
  </si>
  <si>
    <t>EGLN3 interacts with FBN2</t>
  </si>
  <si>
    <t>RNF123 interacts with FBN3</t>
  </si>
  <si>
    <t>FN1 controls state change of PTK2</t>
  </si>
  <si>
    <t>LRRTM1 interacts with FRAS1</t>
  </si>
  <si>
    <t>IRF8 controls expression of HMCN1</t>
  </si>
  <si>
    <t>PRKCA controls transport of LAMA1</t>
  </si>
  <si>
    <t>HIST1H1C interacts with LAMA2</t>
  </si>
  <si>
    <t>MMP20 controls state change of LAMA3</t>
  </si>
  <si>
    <t>MYC controls expression of LAMB1</t>
  </si>
  <si>
    <t>CCDC8 interacts with LAMB2</t>
  </si>
  <si>
    <t>QSOX2 and PXDNL in catalysis</t>
  </si>
  <si>
    <t>E2F1 controls expression of RELN</t>
  </si>
  <si>
    <t>MYC controls expression of TNXB</t>
  </si>
  <si>
    <t>TCF3 controls expression of VWF</t>
  </si>
  <si>
    <t>DDX31 interacts with DMBT1</t>
  </si>
  <si>
    <t>LTBP4 interacts with FBN1</t>
  </si>
  <si>
    <t>FN1 interacts with FBN2</t>
  </si>
  <si>
    <t>RPN2 interacts with FBN3</t>
  </si>
  <si>
    <t>FN1 controls state change of RAC1</t>
  </si>
  <si>
    <t>NEK4 interacts with FRAS1</t>
  </si>
  <si>
    <t>JUN controls expression of HMCN1</t>
  </si>
  <si>
    <t>RELA controls expression of LAMA1</t>
  </si>
  <si>
    <t>HIST1H2BH interacts with LAMA2</t>
  </si>
  <si>
    <t>NFE2 controls expression of LAMA3</t>
  </si>
  <si>
    <t>NR3C1 controls expression of LAMB1</t>
  </si>
  <si>
    <t>DEFA1 interacts with LAMB2</t>
  </si>
  <si>
    <t>SMOX and PXDNL in catalysis</t>
  </si>
  <si>
    <t>LRPAP1 controls state change of RELN</t>
  </si>
  <si>
    <t>NFE2L2 controls expression of TNXB</t>
  </si>
  <si>
    <t>VSX1 controls expression of VWF</t>
  </si>
  <si>
    <t>HBM interacts with DMBT1</t>
  </si>
  <si>
    <t>MFAP2 interacts with FBN1</t>
  </si>
  <si>
    <t>FOXD4L6 interacts with FBN2</t>
  </si>
  <si>
    <t>RPS6KA6 interacts with FBN3</t>
  </si>
  <si>
    <t>FN1 controls transport of PTK2</t>
  </si>
  <si>
    <t>NXPH2 interacts with FRAS1</t>
  </si>
  <si>
    <t>KLF12 controls expression of HMCN1</t>
  </si>
  <si>
    <t>HIST2H3C interacts with LAMA2</t>
  </si>
  <si>
    <t>PLG controls state change of LAMA3</t>
  </si>
  <si>
    <t>PRKCA controls state change of LAMB1</t>
  </si>
  <si>
    <t>DNAJC10 interacts with LAMB2</t>
  </si>
  <si>
    <t>SOD1 and PXDNL in catalysis</t>
  </si>
  <si>
    <t>NOG controls expression of RELN</t>
  </si>
  <si>
    <t>PAX4 controls expression of TNXB</t>
  </si>
  <si>
    <t>HTN3 interacts with DMBT1</t>
  </si>
  <si>
    <t>MFAP4 interacts with FBN1</t>
  </si>
  <si>
    <t>LYPD4 interacts with FBN2</t>
  </si>
  <si>
    <t>TK1 interacts with FBN3</t>
  </si>
  <si>
    <t>FN1 and IL1B in catalysis</t>
  </si>
  <si>
    <t>PSG8 interacts with FRAS1</t>
  </si>
  <si>
    <t>LEF1 controls expression of HMCN1</t>
  </si>
  <si>
    <t>ACHE interacts with LAMA1</t>
  </si>
  <si>
    <t>HIST2H3D interacts with LAMA2</t>
  </si>
  <si>
    <t>SMAD1 controls expression of LAMA3</t>
  </si>
  <si>
    <t>PRKCA controls transport of LAMB1</t>
  </si>
  <si>
    <t>ESR1 interacts with LAMB2</t>
  </si>
  <si>
    <t>SOD2 and PXDNL in catalysis</t>
  </si>
  <si>
    <t>SLC9A1 controls state change of RELN</t>
  </si>
  <si>
    <t>PPARA controls expression of TNXB</t>
  </si>
  <si>
    <t>BCL2L11 interacts with VWF</t>
  </si>
  <si>
    <t>ICE2 interacts with DMBT1</t>
  </si>
  <si>
    <t>MFAP5 interacts with FBN1</t>
  </si>
  <si>
    <t>MATN2 interacts with FBN2</t>
  </si>
  <si>
    <t>TSC22D1 interacts with FBN3</t>
  </si>
  <si>
    <t>PTPRK interacts with FRAS1</t>
  </si>
  <si>
    <t>NOG controls expression of HMCN1</t>
  </si>
  <si>
    <t>AKAP8 interacts with LAMA1</t>
  </si>
  <si>
    <t>ITGA6 interacts with LAMA2</t>
  </si>
  <si>
    <t>SREBF1 controls expression of LAMA3</t>
  </si>
  <si>
    <t>TGFB1 controls expression of LAMB1</t>
  </si>
  <si>
    <t>FANCD2 interacts with LAMB2</t>
  </si>
  <si>
    <t>SOD3 and PXDNL in catalysis</t>
  </si>
  <si>
    <t>CACNA1A interacts with VWF</t>
  </si>
  <si>
    <t>IRS1 interacts with DMBT1</t>
  </si>
  <si>
    <t>MYOC interacts with FBN1</t>
  </si>
  <si>
    <t>MFAP2 interacts with FBN2</t>
  </si>
  <si>
    <t>AKR7A2 controls state change of FN1</t>
  </si>
  <si>
    <t>SLAMF1 interacts with FRAS1</t>
  </si>
  <si>
    <t>SMAD3 controls expression of HMCN1</t>
  </si>
  <si>
    <t>CRP interacts with LAMA1</t>
  </si>
  <si>
    <t>ITGB4 interacts with LAMA2</t>
  </si>
  <si>
    <t>STAT5A controls expression of LAMA3</t>
  </si>
  <si>
    <t>TNF controls expression of LAMB1</t>
  </si>
  <si>
    <t>GML interacts with LAMB2</t>
  </si>
  <si>
    <t>SUOX and PXDNL in catalysis</t>
  </si>
  <si>
    <t>COPS5 interacts with RELN</t>
  </si>
  <si>
    <t>BANP interacts with TNXB</t>
  </si>
  <si>
    <t>CALR interacts with VWF</t>
  </si>
  <si>
    <t>KPNA4 interacts with DMBT1</t>
  </si>
  <si>
    <t>ODAPH interacts with FBN1</t>
  </si>
  <si>
    <t>MFAP5 interacts with FBN2</t>
  </si>
  <si>
    <t>CEACAM1 controls state change of FN1</t>
  </si>
  <si>
    <t>ST8SIA4 interacts with FRAS1</t>
  </si>
  <si>
    <t>TCF3 controls expression of HMCN1</t>
  </si>
  <si>
    <t>FBLN2 interacts with LAMA1</t>
  </si>
  <si>
    <t>LAMC3 interacts with LAMA2</t>
  </si>
  <si>
    <t>TMPRSS6 controls state change of LAMA3</t>
  </si>
  <si>
    <t>ITGA6 interacts with LAMB2</t>
  </si>
  <si>
    <t>XDH and PXDNL in catalysis</t>
  </si>
  <si>
    <t>DAB1 interacts with RELN</t>
  </si>
  <si>
    <t>BCL2L11 interacts with TNXB</t>
  </si>
  <si>
    <t>CKAP4 interacts with VWF</t>
  </si>
  <si>
    <t>METTL3 interacts with DMBT1</t>
  </si>
  <si>
    <t>RHOB interacts with FBN1</t>
  </si>
  <si>
    <t>NUDCD1 interacts with FBN2</t>
  </si>
  <si>
    <t>CEACAM1 controls transport of FN1</t>
  </si>
  <si>
    <t>SUSD4 interacts with FRAS1</t>
  </si>
  <si>
    <t>TEF controls expression of HMCN1</t>
  </si>
  <si>
    <t>HIST1H2BH interacts with LAMA1</t>
  </si>
  <si>
    <t>PRKAA1 interacts with LAMA2</t>
  </si>
  <si>
    <t>GFI1B interacts with LAMB1</t>
  </si>
  <si>
    <t>KPNA2 interacts with LAMB2</t>
  </si>
  <si>
    <t>LRP8 interacts with RELN</t>
  </si>
  <si>
    <t>CEACAM6 interacts with TNXB</t>
  </si>
  <si>
    <t>FURIN interacts with VWF</t>
  </si>
  <si>
    <t>PCK2 interacts with DMBT1</t>
  </si>
  <si>
    <t>SGTB interacts with FBN1</t>
  </si>
  <si>
    <t>PRG2 interacts with FBN2</t>
  </si>
  <si>
    <t>HIF1A controls expression of FN1</t>
  </si>
  <si>
    <t>TAZ interacts with FRAS1</t>
  </si>
  <si>
    <t>TGFB1 controls expression of HMCN1</t>
  </si>
  <si>
    <t>HSPG2 interacts with LAMA1</t>
  </si>
  <si>
    <t>RPSA interacts with LAMA2</t>
  </si>
  <si>
    <t>AATF interacts with LAMA3</t>
  </si>
  <si>
    <t>GPR152 interacts with LAMB1</t>
  </si>
  <si>
    <t>PLAUR interacts with LAMB2</t>
  </si>
  <si>
    <t>CARM1 interacts with PXDNL</t>
  </si>
  <si>
    <t>PCDHA4 interacts with RELN</t>
  </si>
  <si>
    <t>E2F3 interacts with TNXB</t>
  </si>
  <si>
    <t>HIST2H4A interacts with VWF</t>
  </si>
  <si>
    <t>RUNX1 interacts with DMBT1</t>
  </si>
  <si>
    <t>SPRY2 interacts with FBN1</t>
  </si>
  <si>
    <t>PRG3 interacts with FBN2</t>
  </si>
  <si>
    <t>HSPA1A controls state change of FN1</t>
  </si>
  <si>
    <t>TCP1 interacts with FRAS1</t>
  </si>
  <si>
    <t>ZEB1 controls expression of HMCN1</t>
  </si>
  <si>
    <t>ITGA6 interacts with LAMA1</t>
  </si>
  <si>
    <t>SMC6 interacts with LAMA2</t>
  </si>
  <si>
    <t>BMP1 interacts with LAMA3</t>
  </si>
  <si>
    <t>ITGA6 interacts with LAMB1</t>
  </si>
  <si>
    <t>PSG1 interacts with LAMB2</t>
  </si>
  <si>
    <t>CSPP1 interacts with PXDNL</t>
  </si>
  <si>
    <t>PCDHA6 interacts with RELN</t>
  </si>
  <si>
    <t>FIGNL1 interacts with TNXB</t>
  </si>
  <si>
    <t>HIST2H4B interacts with VWF</t>
  </si>
  <si>
    <t>SFTPA1 interacts with DMBT1</t>
  </si>
  <si>
    <t>VCAN interacts with FBN1</t>
  </si>
  <si>
    <t>SFRP4 interacts with FBN2</t>
  </si>
  <si>
    <t>HSPA1B controls state change of FN1</t>
  </si>
  <si>
    <t>TP53 interacts with FRAS1</t>
  </si>
  <si>
    <t>ITGB1 interacts with LAMA1</t>
  </si>
  <si>
    <t>STAT5B controls expression of LAMA2</t>
  </si>
  <si>
    <t>CMYA5 interacts with LAMA3</t>
  </si>
  <si>
    <t>KIF11 interacts with LAMB1</t>
  </si>
  <si>
    <t>PTPRK interacts with LAMB2</t>
  </si>
  <si>
    <t>OSTF1 interacts with PXDNL</t>
  </si>
  <si>
    <t>PRKCZ interacts with RELN</t>
  </si>
  <si>
    <t>TGM7 interacts with TNXB</t>
  </si>
  <si>
    <t>HIST4H4 interacts with VWF</t>
  </si>
  <si>
    <t>SFTPD interacts with DMBT1</t>
  </si>
  <si>
    <t>ZFP41 interacts with FBN1</t>
  </si>
  <si>
    <t>ZFP41 interacts with FBN2</t>
  </si>
  <si>
    <t>IGF1 controls state change of FN1</t>
  </si>
  <si>
    <t>WNT4 interacts with FRAS1</t>
  </si>
  <si>
    <t>B2M interacts with HMCN1</t>
  </si>
  <si>
    <t>ITGB4 interacts with LAMA1</t>
  </si>
  <si>
    <t>TEPSIN interacts with LAMA2</t>
  </si>
  <si>
    <t>DEFA1B interacts with LAMA3</t>
  </si>
  <si>
    <t>L1TD1 interacts with LAMB1</t>
  </si>
  <si>
    <t>RARA interacts with LAMB2</t>
  </si>
  <si>
    <t>PPP1R16B interacts with PXDNL</t>
  </si>
  <si>
    <t>SQSTM1 interacts with RELN</t>
  </si>
  <si>
    <t>VEGFA interacts with TNXB</t>
  </si>
  <si>
    <t>ITGB3 interacts with VWF</t>
  </si>
  <si>
    <t>SNX27 interacts with DMBT1</t>
  </si>
  <si>
    <t>ZNF408 interacts with FBN1</t>
  </si>
  <si>
    <t>ZNF408 interacts with FBN2</t>
  </si>
  <si>
    <t>IL13 controls expression of FN1</t>
  </si>
  <si>
    <t>ZNF408 interacts with FRAS1</t>
  </si>
  <si>
    <t>CLP1 interacts with HMCN1</t>
  </si>
  <si>
    <t>MATN2 interacts with LAMA1</t>
  </si>
  <si>
    <t>TRIM63 interacts with LAMA2</t>
  </si>
  <si>
    <t>GML interacts with LAMA3</t>
  </si>
  <si>
    <t>LAMC1 interacts with LAMB1</t>
  </si>
  <si>
    <t>RBL1 interacts with LAMB2</t>
  </si>
  <si>
    <t>SPTAN1 interacts with PXDNL</t>
  </si>
  <si>
    <t>TRIM21 interacts with RELN</t>
  </si>
  <si>
    <t>VEGFB interacts with TNXB</t>
  </si>
  <si>
    <t>P4HB interacts with VWF</t>
  </si>
  <si>
    <t>IL13 controls state change of FN1</t>
  </si>
  <si>
    <t>MEP1A interacts with LAMA1</t>
  </si>
  <si>
    <t>TSC1 interacts with LAMA2</t>
  </si>
  <si>
    <t>ITGB4 interacts with LAMA3</t>
  </si>
  <si>
    <t>OGN interacts with LAMB1</t>
  </si>
  <si>
    <t>SIAE interacts with LAMB2</t>
  </si>
  <si>
    <t>TRIM25 interacts with RELN</t>
  </si>
  <si>
    <t>SOCS4 interacts with VWF</t>
  </si>
  <si>
    <t>IL1B controls state change of FN1</t>
  </si>
  <si>
    <t>PLAT interacts with LAMA1</t>
  </si>
  <si>
    <t>YWHAB interacts with LAMA2</t>
  </si>
  <si>
    <t>PLAT interacts with LAMA3</t>
  </si>
  <si>
    <t>PA2G4 interacts with LAMB1</t>
  </si>
  <si>
    <t>STAT3 interacts with LAMB2</t>
  </si>
  <si>
    <t>VLDLR interacts with RELN</t>
  </si>
  <si>
    <t>TNFRSF11B interacts with VWF</t>
  </si>
  <si>
    <t>ITGAV controls state change of FN1</t>
  </si>
  <si>
    <t>PYHIN1 interacts with LAMA1</t>
  </si>
  <si>
    <t>PLG interacts with LAMA3</t>
  </si>
  <si>
    <t>PSMC5 interacts with LAMB1</t>
  </si>
  <si>
    <t>ZNF512B interacts with LAMB2</t>
  </si>
  <si>
    <t>NQO1 controls state change of FN1</t>
  </si>
  <si>
    <t>RNF123 interacts with LAMA1</t>
  </si>
  <si>
    <t>VIRMA interacts with LAMA3</t>
  </si>
  <si>
    <t>PTPRF interacts with LAMB1</t>
  </si>
  <si>
    <t>PEBP1 controls state change of FN1</t>
  </si>
  <si>
    <t>STRN3 interacts with LAMA1</t>
  </si>
  <si>
    <t>PTPRK interacts with LAMB1</t>
  </si>
  <si>
    <t>PEBP1 controls transport of FN1</t>
  </si>
  <si>
    <t>TUBG1 interacts with LAMA1</t>
  </si>
  <si>
    <t>TGFB1 interacts with LAMB1</t>
  </si>
  <si>
    <t>PRKACA controls state change of FN1</t>
  </si>
  <si>
    <t>VIRMA interacts with LAMB1</t>
  </si>
  <si>
    <t>PRKACA controls transport of FN1</t>
  </si>
  <si>
    <t>PRKACB controls state change of FN1</t>
  </si>
  <si>
    <t>PRKACB controls transport of FN1</t>
  </si>
  <si>
    <t>PRKAR1A controls state change of FN1</t>
  </si>
  <si>
    <t>PRKAR1A controls transport of FN1</t>
  </si>
  <si>
    <t>PRKAR1B controls state change of FN1</t>
  </si>
  <si>
    <t>PRKAR1B controls transport of FN1</t>
  </si>
  <si>
    <t>STAT5A controls expression of FN1</t>
  </si>
  <si>
    <t>AKR7A2 interacts with FN1</t>
  </si>
  <si>
    <t>EGFR interacts with FN1</t>
  </si>
  <si>
    <t>FYN interacts with FN1</t>
  </si>
  <si>
    <t>HIF1A interacts with FN1</t>
  </si>
  <si>
    <t>HSPA1A interacts with FN1</t>
  </si>
  <si>
    <t>HSPA1B interacts with FN1</t>
  </si>
  <si>
    <t>IGF1 interacts with FN1</t>
  </si>
  <si>
    <t>ITGAV interacts with FN1</t>
  </si>
  <si>
    <t>ITGB1 interacts with FN1</t>
  </si>
  <si>
    <t>MMP2 interacts with FN1</t>
  </si>
  <si>
    <t>NQO1 interacts with FN1</t>
  </si>
  <si>
    <t>PARP1 interacts with FN1</t>
  </si>
  <si>
    <t>RAC1 interacts with FN1</t>
  </si>
  <si>
    <t>RELA interacts with FN1</t>
  </si>
  <si>
    <t>STAT5A interacts with FN1</t>
  </si>
  <si>
    <t>ADIPOQ</t>
  </si>
  <si>
    <t>AMELX</t>
  </si>
  <si>
    <t>BSPH1</t>
  </si>
  <si>
    <t>CDCP2*</t>
  </si>
  <si>
    <t>CRELD1</t>
  </si>
  <si>
    <t>CRELD2</t>
  </si>
  <si>
    <t>CRISPLD2</t>
  </si>
  <si>
    <t>COLQ</t>
  </si>
  <si>
    <t>CTHRC1</t>
  </si>
  <si>
    <t>DPT</t>
  </si>
  <si>
    <t>EFEMP2</t>
  </si>
  <si>
    <t>ELSPBP1</t>
  </si>
  <si>
    <t>EMID1</t>
  </si>
  <si>
    <t>FBLN5</t>
  </si>
  <si>
    <t>FGLN1</t>
  </si>
  <si>
    <t>FNDC8</t>
  </si>
  <si>
    <t>GLDN</t>
  </si>
  <si>
    <t>IGFALS</t>
  </si>
  <si>
    <t>IGFBP1</t>
  </si>
  <si>
    <t>IGFBP2</t>
  </si>
  <si>
    <t>IGFBP3</t>
  </si>
  <si>
    <t>IGFBP4</t>
  </si>
  <si>
    <t>IGFBP5</t>
  </si>
  <si>
    <t>IGFBP6</t>
  </si>
  <si>
    <t>IGFBP7</t>
  </si>
  <si>
    <t>IGFBPL1</t>
  </si>
  <si>
    <t>KCP</t>
  </si>
  <si>
    <t>LGI4</t>
  </si>
  <si>
    <t>LRG1</t>
  </si>
  <si>
    <t>MATN3</t>
  </si>
  <si>
    <t>MFAP2</t>
  </si>
  <si>
    <t>MFAP3</t>
  </si>
  <si>
    <t>MFAP4</t>
  </si>
  <si>
    <t>MFAP5</t>
  </si>
  <si>
    <t>MGP</t>
  </si>
  <si>
    <t>MFGE8</t>
  </si>
  <si>
    <t>NTN4</t>
  </si>
  <si>
    <t>NTN5*</t>
  </si>
  <si>
    <t>PCOLCE</t>
  </si>
  <si>
    <t>POMZP3</t>
  </si>
  <si>
    <t>RSPO1</t>
  </si>
  <si>
    <t>RSPO3</t>
  </si>
  <si>
    <t>RSPO4</t>
  </si>
  <si>
    <t>SBSPON</t>
  </si>
  <si>
    <t>SPON2</t>
  </si>
  <si>
    <t>TINAGL1</t>
  </si>
  <si>
    <t>VTN</t>
  </si>
  <si>
    <t>VWA1</t>
  </si>
  <si>
    <t>ZP3</t>
  </si>
  <si>
    <t>ADIPOQ and AGT in catalysis</t>
  </si>
  <si>
    <t>BPTF controls expression of AMELX</t>
  </si>
  <si>
    <t xml:space="preserve"> ALAD controls state change of CRELD1</t>
  </si>
  <si>
    <t>NKX2-1 controls expression of CRELD2</t>
  </si>
  <si>
    <t>ESR1 controls expression of CRISPLD2</t>
  </si>
  <si>
    <t>GATA1 controls expression of COLQ</t>
  </si>
  <si>
    <t>CTHRC1 controls state change of DVL1</t>
  </si>
  <si>
    <t>FOXO4 controls expression of DPT</t>
  </si>
  <si>
    <t>TFCP2 controls expression of EFEMP2</t>
  </si>
  <si>
    <t>EP300 interacts with ELSPBP1</t>
  </si>
  <si>
    <t>LEF1 controls expression of EMID1</t>
  </si>
  <si>
    <t>NOG controls expression of FBLN5</t>
  </si>
  <si>
    <t>ELK1 controls expression of FNDC8</t>
  </si>
  <si>
    <t>NOG controls expression of GLDN</t>
  </si>
  <si>
    <t>ATP7A controls state change of IGFALS</t>
  </si>
  <si>
    <t>ADCYAP1 controls state change of IGFBP1</t>
  </si>
  <si>
    <t>ABCC1 controls state change of IGFBP2</t>
  </si>
  <si>
    <t>RAD51 controls state change of IGFBP3</t>
  </si>
  <si>
    <t>ESR1 controls expression of IGFBP4</t>
  </si>
  <si>
    <t>IGFBP5 controls expression of COL1A1</t>
  </si>
  <si>
    <t>FOXF2 controls expression of IGFBP6</t>
  </si>
  <si>
    <t>FAM20A controls state change of IGFBP7</t>
  </si>
  <si>
    <t>NOG controls expression of IGFBPL1</t>
  </si>
  <si>
    <t>NOG controls expression of KCP</t>
  </si>
  <si>
    <t>HNF4A controls expression of LGI4</t>
  </si>
  <si>
    <t>ATP7A controls state change of LRG1</t>
  </si>
  <si>
    <t>TGFB1 controls expression of MATN3</t>
  </si>
  <si>
    <t>LEF1 controls expression of MFAP2</t>
  </si>
  <si>
    <t>SMAD3 controls expression of MFAP4</t>
  </si>
  <si>
    <t>ADRA1D controls state change of MGP</t>
  </si>
  <si>
    <t>MFGE8 controls expression of CASP3</t>
  </si>
  <si>
    <t>NTN4 controls state change of CDC42</t>
  </si>
  <si>
    <t>PCOLCE controls state change of COL11A1</t>
  </si>
  <si>
    <t>TP53 controls expression of POMZP3</t>
  </si>
  <si>
    <t>RSPO1 controls state change of RNF43</t>
  </si>
  <si>
    <t>RSPO3 controls state change of RNF43</t>
  </si>
  <si>
    <t>HAND1 controls expression of SBSPON</t>
  </si>
  <si>
    <t>B3GLCT controls state change of SPON2</t>
  </si>
  <si>
    <t>VTN controls state change of ITGAV</t>
  </si>
  <si>
    <t>FAM20C controls state change of VWA1</t>
  </si>
  <si>
    <t>HSF1 controls expression of ZP3</t>
  </si>
  <si>
    <t>ADIPOQ and CXCL8 in catalysis</t>
  </si>
  <si>
    <t>FAM20A controls state change of AMELX</t>
  </si>
  <si>
    <t>CREB1 controls expression of CRELD1</t>
  </si>
  <si>
    <t>YY1 controls expression of CRELD2</t>
  </si>
  <si>
    <t>ESR2 controls expression of CRISPLD2</t>
  </si>
  <si>
    <t>GCM1 controls expression of COLQ</t>
  </si>
  <si>
    <t>CTHRC1 controls state change of DVL2</t>
  </si>
  <si>
    <t>INS controls expression of DPT</t>
  </si>
  <si>
    <t>TGFB1 controls expression of EFEMP2</t>
  </si>
  <si>
    <t>MYOD1 interacts with ELSPBP1</t>
  </si>
  <si>
    <t>NR1H4 controls expression of EMID1</t>
  </si>
  <si>
    <t>POU3F1 controls expression of FBLN5</t>
  </si>
  <si>
    <t>REPIN1 controls expression of FNDC8</t>
  </si>
  <si>
    <t>POU2F1 controls expression of GLDN</t>
  </si>
  <si>
    <t>ATP7B controls state change of IGFALS</t>
  </si>
  <si>
    <t>ADIPOQ controls state change of IGFBP1</t>
  </si>
  <si>
    <t>CRH controls state change of IGFBP2</t>
  </si>
  <si>
    <t>SLCO2A1 controls state change of IGFBP3</t>
  </si>
  <si>
    <t>ESR2 controls expression of IGFBP4</t>
  </si>
  <si>
    <t>FOXO4 controls expression of IGFBP6</t>
  </si>
  <si>
    <t>FAM20C controls state change of IGFBP7</t>
  </si>
  <si>
    <t>NR2F2 controls expression of LGI4</t>
  </si>
  <si>
    <t>ATP7B controls state change of LRG1</t>
  </si>
  <si>
    <t>FAM20A controls state change of MATN3</t>
  </si>
  <si>
    <t>LOX controls state change of MFAP2</t>
  </si>
  <si>
    <t>TCF3 controls expression of MFAP4</t>
  </si>
  <si>
    <t>ESR1 controls expression of MFAP5</t>
  </si>
  <si>
    <t>AKT1 controls state change of MGP</t>
  </si>
  <si>
    <t>MFGE8 controls expression of GSK3B</t>
  </si>
  <si>
    <t>NTN4 controls state change of NFATC4</t>
  </si>
  <si>
    <t>PCOLCE controls state change of COL1A1</t>
  </si>
  <si>
    <t>ZEB1 controls expression of POMZP3</t>
  </si>
  <si>
    <t>RSPO1 controls state change of ZNRF3</t>
  </si>
  <si>
    <t>RSPO3 controls state change of ZNRF3</t>
  </si>
  <si>
    <t>ANKRD11 interacts with RSPO4</t>
  </si>
  <si>
    <t>INS controls expression of SBSPON</t>
  </si>
  <si>
    <t>NOG controls expression of SPON2</t>
  </si>
  <si>
    <t>VTN controls state change of ITGB3</t>
  </si>
  <si>
    <t>MAZ controls expression of VWA1</t>
  </si>
  <si>
    <t>ADIPOQ and IL1B in catalysis</t>
  </si>
  <si>
    <t>FAM20C controls state change of AMELX</t>
  </si>
  <si>
    <t>GCLM controls state change of CRELD1</t>
  </si>
  <si>
    <t>INS controls expression of CRISPLD2</t>
  </si>
  <si>
    <t>GFI1 controls expression of COLQ</t>
  </si>
  <si>
    <t>CTHRC1 controls state change of DVL3</t>
  </si>
  <si>
    <t>MAZ controls expression of DPT</t>
  </si>
  <si>
    <t>NEDD9 interacts with ELSPBP1</t>
  </si>
  <si>
    <t>PAX4 controls expression of EMID1</t>
  </si>
  <si>
    <t>SOX9 controls expression of FBLN5</t>
  </si>
  <si>
    <t>TAL1 controls expression of GLDN</t>
  </si>
  <si>
    <t>CLU controls state change of IGFALS</t>
  </si>
  <si>
    <t>BMP7 controls expression of IGFBP1</t>
  </si>
  <si>
    <t>CYP11A1 controls state change of IGFBP2</t>
  </si>
  <si>
    <t>TGFB1 controls expression of IGFBP3</t>
  </si>
  <si>
    <t>FAM20A controls state change of IGFBP4</t>
  </si>
  <si>
    <t>LMO2 controls expression of IGFBP5</t>
  </si>
  <si>
    <t>LEF1 controls expression of IGFBP6</t>
  </si>
  <si>
    <t>FOS controls expression of IGFBP7</t>
  </si>
  <si>
    <t>PAX4 controls expression of LGI4</t>
  </si>
  <si>
    <t>CLDN3 controls state change of LRG1</t>
  </si>
  <si>
    <t>FAM20C controls state change of MATN3</t>
  </si>
  <si>
    <t>LOXL1 controls state change of MFAP2</t>
  </si>
  <si>
    <t>CHRNA3 interacts with MFAP3</t>
  </si>
  <si>
    <t>ESRRA controls expression of MFAP5</t>
  </si>
  <si>
    <t>BDKRB1 controls state change of MGP</t>
  </si>
  <si>
    <t>MFGE8 controls state change of CASP3</t>
  </si>
  <si>
    <t>NTN4 controls state change of PIK3R1</t>
  </si>
  <si>
    <t>PCOLCE controls state change of COL1A2</t>
  </si>
  <si>
    <t>RSPO1 controls transport of DKK1</t>
  </si>
  <si>
    <t>DHX57 interacts with RSPO4</t>
  </si>
  <si>
    <t>LEF1 controls expression of SBSPON</t>
  </si>
  <si>
    <t>POFUT2 controls state change of SPON2</t>
  </si>
  <si>
    <t>VTN controls state change of SERPINE1</t>
  </si>
  <si>
    <t>MYOG controls expression of VWA1</t>
  </si>
  <si>
    <t>ACR interacts with ZP3</t>
  </si>
  <si>
    <t>ADIPOQ and INHBA in catalysis</t>
  </si>
  <si>
    <t>FOXJ2 controls expression of AMELX</t>
  </si>
  <si>
    <t>GSTT1 controls state change of CRELD1</t>
  </si>
  <si>
    <t>C8orf33 interacts with CRELD2</t>
  </si>
  <si>
    <t>NOG controls expression of CRISPLD2</t>
  </si>
  <si>
    <t>LEF1 controls expression of COLQ</t>
  </si>
  <si>
    <t>C3 interacts with EFEMP2</t>
  </si>
  <si>
    <t>OLIG1 interacts with ELSPBP1</t>
  </si>
  <si>
    <t>SMAD3 controls expression of EMID1</t>
  </si>
  <si>
    <t>TGFB1 controls expression of FBLN5</t>
  </si>
  <si>
    <t>MAD2L1BP interacts with FNDC8</t>
  </si>
  <si>
    <t>TCF3 controls expression of GLDN</t>
  </si>
  <si>
    <t>CTSG controls state change of IGFALS</t>
  </si>
  <si>
    <t>BMP7 controls state change of IGFBP1</t>
  </si>
  <si>
    <t>CYP19A1 controls state change of IGFBP2</t>
  </si>
  <si>
    <t>TGFB1 controls state change of IGFBP3</t>
  </si>
  <si>
    <t>FAM20C controls state change of IGFBP4</t>
  </si>
  <si>
    <t>NOG controls expression of IGFBP5</t>
  </si>
  <si>
    <t>MAZ controls expression of IGFBP6</t>
  </si>
  <si>
    <t>FOXJ2 controls expression of IGFBP7</t>
  </si>
  <si>
    <t>REPIN1 controls expression of LGI4</t>
  </si>
  <si>
    <t>CLDN4 controls state change of LRG1</t>
  </si>
  <si>
    <t>NOG controls expression of MATN3</t>
  </si>
  <si>
    <t>LOXL2 controls state change of MFAP2</t>
  </si>
  <si>
    <t>COMMD6 interacts with MFAP3</t>
  </si>
  <si>
    <t>AURKA interacts with MFAP4</t>
  </si>
  <si>
    <t>FOXO4 controls expression of MFAP5</t>
  </si>
  <si>
    <t>BDKRB2 controls state change of MGP</t>
  </si>
  <si>
    <t>NTN4 controls state change of PIK3R2</t>
  </si>
  <si>
    <t>PCOLCE controls state change of COL24A1</t>
  </si>
  <si>
    <t>ADORA2A interacts with POMZP3</t>
  </si>
  <si>
    <t>RSPO1 controls transport of LRP6</t>
  </si>
  <si>
    <t>CBFB controls expression of RSPO3</t>
  </si>
  <si>
    <t>GNG13 interacts with RSPO4</t>
  </si>
  <si>
    <t>POFUT2 controls state change of SBSPON</t>
  </si>
  <si>
    <t>PPARA controls expression of SPON2</t>
  </si>
  <si>
    <t>VTN controls state change of SRC</t>
  </si>
  <si>
    <t>NF1 controls expression of VWA1</t>
  </si>
  <si>
    <t>CLDN11 interacts with ZP3</t>
  </si>
  <si>
    <t>ADIPOQ and LHB in catalysis</t>
  </si>
  <si>
    <t>PITX2 controls expression of AMELX</t>
  </si>
  <si>
    <t>LMO2 controls expression of CRELD1</t>
  </si>
  <si>
    <t>CDK5 interacts with CRELD2</t>
  </si>
  <si>
    <t>TGFB1 controls expression of CRISPLD2</t>
  </si>
  <si>
    <t>ELF2 controls expression of COLQ</t>
  </si>
  <si>
    <t>ETS2 controls expression of CTHRC1</t>
  </si>
  <si>
    <t>BAG6 interacts with DPT</t>
  </si>
  <si>
    <t>C5orf24 interacts with EFEMP2</t>
  </si>
  <si>
    <t>OLIG2 interacts with ELSPBP1</t>
  </si>
  <si>
    <t>VDR controls expression of EMID1</t>
  </si>
  <si>
    <t>ZEB1 controls expression of FBLN5</t>
  </si>
  <si>
    <t>MCRS1 interacts with FNDC8</t>
  </si>
  <si>
    <t>TCF4 controls expression of GLDN</t>
  </si>
  <si>
    <t>GLRX controls state change of IGFALS</t>
  </si>
  <si>
    <t>FAM20C controls state change of IGFBP1</t>
  </si>
  <si>
    <t>CYP2C19 controls state change of IGFBP2</t>
  </si>
  <si>
    <t>GZMH controls state change of IGFBP3</t>
  </si>
  <si>
    <t>GCLC controls state change of IGFBP4</t>
  </si>
  <si>
    <t>FAM20C controls state change of IGFBP5</t>
  </si>
  <si>
    <t>NOG controls expression of IGFBP6</t>
  </si>
  <si>
    <t>GTF3A controls expression of IGFBP7</t>
  </si>
  <si>
    <t>CLU controls state change of LRG1</t>
  </si>
  <si>
    <t>SPI1 controls expression of MATN3</t>
  </si>
  <si>
    <t>LOXL3 controls state change of MFAP2</t>
  </si>
  <si>
    <t>DTWD2 interacts with MFAP3</t>
  </si>
  <si>
    <t>FBN1 interacts with MFAP4</t>
  </si>
  <si>
    <t>GCM1 controls expression of MFAP5</t>
  </si>
  <si>
    <t>CCR4 controls state change of MGP</t>
  </si>
  <si>
    <t>INS controls expression of MFGE8</t>
  </si>
  <si>
    <t>NTN4 controls state change of PIK3R3</t>
  </si>
  <si>
    <t>PCOLCE controls state change of COL27A1</t>
  </si>
  <si>
    <t>APP interacts with POMZP3</t>
  </si>
  <si>
    <t>CXCL8 controls state change of RSPO3</t>
  </si>
  <si>
    <t>GPSM3 interacts with RSPO4</t>
  </si>
  <si>
    <t>VTN controls state change of VEGFA</t>
  </si>
  <si>
    <t>PAX4 controls expression of VWA1</t>
  </si>
  <si>
    <t>CLP1 interacts with ZP3</t>
  </si>
  <si>
    <t>ADIPOQ and TGFB1 in catalysis</t>
  </si>
  <si>
    <t>MT2A controls state change of CRELD1</t>
  </si>
  <si>
    <t>CDKN1A interacts with CRELD2</t>
  </si>
  <si>
    <t>ESRRA controls expression of COLQ</t>
  </si>
  <si>
    <t>FOXF2 controls expression of CTHRC1</t>
  </si>
  <si>
    <t>DCN interacts with DPT</t>
  </si>
  <si>
    <t>CACNA1A interacts with EFEMP2</t>
  </si>
  <si>
    <t>PSMD9 interacts with ELSPBP1</t>
  </si>
  <si>
    <t>ATP12A controls expression of EMID1</t>
  </si>
  <si>
    <t>PIK3R3 interacts with FNDC8</t>
  </si>
  <si>
    <t>HSPA1A controls state change of IGFALS</t>
  </si>
  <si>
    <t>FOXO1 controls expression of IGFBP1</t>
  </si>
  <si>
    <t>ESR1 controls state change of IGFBP2</t>
  </si>
  <si>
    <t>IGF1 controls state change of IGFBP3</t>
  </si>
  <si>
    <t>IL1B controls state change of IGFBP4</t>
  </si>
  <si>
    <t>POU3F1 controls expression of IGFBP6</t>
  </si>
  <si>
    <t>JUN controls expression of IGFBP7</t>
  </si>
  <si>
    <t>GLRX controls state change of LRG1</t>
  </si>
  <si>
    <t>LOXL4 controls state change of MFAP2</t>
  </si>
  <si>
    <t>FADS3 interacts with MFAP3</t>
  </si>
  <si>
    <t>GRB2 interacts with MFAP4</t>
  </si>
  <si>
    <t>LOX controls state change of MFAP5</t>
  </si>
  <si>
    <t>CCR8 controls state change of MGP</t>
  </si>
  <si>
    <t>JUN controls expression of MFGE8</t>
  </si>
  <si>
    <t>NTN4 controls state change of PIK3R5</t>
  </si>
  <si>
    <t>PCOLCE controls state change of COL2A1</t>
  </si>
  <si>
    <t>BARD1 interacts with POMZP3</t>
  </si>
  <si>
    <t>C1QBP interacts with RSPO1</t>
  </si>
  <si>
    <t>FOXP3 controls expression of RSPO3</t>
  </si>
  <si>
    <t>GUCD1 interacts with RSPO4</t>
  </si>
  <si>
    <t>GFER interacts with SBSPON</t>
  </si>
  <si>
    <t>H2BFS interacts with SPON2</t>
  </si>
  <si>
    <t>TCF3 controls expression of VWA1</t>
  </si>
  <si>
    <t>FURIN interacts with ZP3</t>
  </si>
  <si>
    <t>ADIPOQ controls expression of BCL2</t>
  </si>
  <si>
    <t>MYOD1 controls expression of CRELD1</t>
  </si>
  <si>
    <t>CHRNA4 interacts with CRELD2</t>
  </si>
  <si>
    <t>HSP90AB1 interacts with CRISPLD2</t>
  </si>
  <si>
    <t>ETS2 controls expression of COLQ</t>
  </si>
  <si>
    <t>JUN controls expression of CTHRC1</t>
  </si>
  <si>
    <t>HERC2 interacts with DPT</t>
  </si>
  <si>
    <t>CATSPER1 interacts with EFEMP2</t>
  </si>
  <si>
    <t>TAL1 interacts with ELSPBP1</t>
  </si>
  <si>
    <t>HAND1 controls expression of EMID1</t>
  </si>
  <si>
    <t>ZFP41 interacts with FBLN5</t>
  </si>
  <si>
    <t>SMCO1 interacts with FNDC8</t>
  </si>
  <si>
    <t>CLU interacts with GLDN</t>
  </si>
  <si>
    <t>HSPA1B controls state change of IGFALS</t>
  </si>
  <si>
    <t>FOXO1 controls state change of IGFBP1</t>
  </si>
  <si>
    <t>GDF9 controls state change of IGFBP2</t>
  </si>
  <si>
    <t>AR controls state change of IGFBP3</t>
  </si>
  <si>
    <t>NR1I2 controls expression of IGFBP4</t>
  </si>
  <si>
    <t>ABHD4 interacts with IGFBP5</t>
  </si>
  <si>
    <t>REPIN1 controls expression of IGFBP6</t>
  </si>
  <si>
    <t>NOG controls expression of IGFBP7</t>
  </si>
  <si>
    <t>INS controls state change of LRG1</t>
  </si>
  <si>
    <t>CRELD2 interacts with MATN3</t>
  </si>
  <si>
    <t>MAZ controls expression of MFAP2</t>
  </si>
  <si>
    <t>GRIP1 interacts with MFAP3</t>
  </si>
  <si>
    <t>IRS1 interacts with MFAP4</t>
  </si>
  <si>
    <t>LOXL1 controls state change of MFAP5</t>
  </si>
  <si>
    <t>CCR9 controls state change of MGP</t>
  </si>
  <si>
    <t>NTN4 controls state change of VASP</t>
  </si>
  <si>
    <t>PCOLCE controls state change of COL3A1</t>
  </si>
  <si>
    <t>CUL4B interacts with POMZP3</t>
  </si>
  <si>
    <t>CEP76 interacts with RSPO1</t>
  </si>
  <si>
    <t>NOG controls expression of RSPO3</t>
  </si>
  <si>
    <t>HGS interacts with RSPO4</t>
  </si>
  <si>
    <t>ZNF609 interacts with SBSPON</t>
  </si>
  <si>
    <t>HDAC1 interacts with SPON2</t>
  </si>
  <si>
    <t>CSNK2A1 controls state change of VTN</t>
  </si>
  <si>
    <t>GAPDHS interacts with ZP3</t>
  </si>
  <si>
    <t>ADIPOQ controls expression of CXCL8</t>
  </si>
  <si>
    <t>SLC11A2 controls state change of CRELD1</t>
  </si>
  <si>
    <t>F7 interacts with CRELD2</t>
  </si>
  <si>
    <t>IQCB1 interacts with CRISPLD2</t>
  </si>
  <si>
    <t>NR3C1 controls expression of COLQ</t>
  </si>
  <si>
    <t>LEF1 controls expression of CTHRC1</t>
  </si>
  <si>
    <t>LOX interacts with DPT</t>
  </si>
  <si>
    <t>CCDC33 interacts with EFEMP2</t>
  </si>
  <si>
    <t>TWIST1 interacts with ELSPBP1</t>
  </si>
  <si>
    <t>ZNF331 interacts with FBLN5</t>
  </si>
  <si>
    <t>ZNF76 interacts with FNDC8</t>
  </si>
  <si>
    <t>ITGAV controls state change of IGFALS</t>
  </si>
  <si>
    <t>FOXO3 controls expression of IGFBP1</t>
  </si>
  <si>
    <t>GNRH1 controls state change of IGFBP2</t>
  </si>
  <si>
    <t>CSNK2A1 controls state change of IGFBP3</t>
  </si>
  <si>
    <t>PAPPA controls state change of IGFBP4</t>
  </si>
  <si>
    <t>AMIGO1 interacts with IGFBP5</t>
  </si>
  <si>
    <t>TCF3 controls expression of IGFBP6</t>
  </si>
  <si>
    <t>SP1 controls expression of IGFBP7</t>
  </si>
  <si>
    <t>ITGAV controls state change of LRG1</t>
  </si>
  <si>
    <t>DNAJC10 interacts with MATN3</t>
  </si>
  <si>
    <t>MYOD1 controls expression of MFAP2</t>
  </si>
  <si>
    <t>HEPACAM2 interacts with MFAP3</t>
  </si>
  <si>
    <t>OCLN interacts with MFAP4</t>
  </si>
  <si>
    <t>LOXL2 controls state change of MFAP5</t>
  </si>
  <si>
    <t>CHRM1 controls state change of MGP</t>
  </si>
  <si>
    <t>PCOLCE controls state change of COL5A1</t>
  </si>
  <si>
    <t>NMI interacts with POMZP3</t>
  </si>
  <si>
    <t>CHTOP interacts with RSPO1</t>
  </si>
  <si>
    <t>RUNX1 controls expression of RSPO3</t>
  </si>
  <si>
    <t>KLHL38 interacts with RSPO4</t>
  </si>
  <si>
    <t>ZNF703 interacts with SBSPON</t>
  </si>
  <si>
    <t>HIST1H2BH interacts with SPON2</t>
  </si>
  <si>
    <t>INS controls expression of VTN</t>
  </si>
  <si>
    <t>C11orf24 interacts with VWA1</t>
  </si>
  <si>
    <t>GPX4 interacts with ZP3</t>
  </si>
  <si>
    <t>ADIPOQ controls expression of IL6</t>
  </si>
  <si>
    <t>SLC4A7 controls state change of CRELD1</t>
  </si>
  <si>
    <t>GSK3B interacts with CRELD2</t>
  </si>
  <si>
    <t xml:space="preserve">RORA controls expression of COLQ </t>
  </si>
  <si>
    <t>MEF2A controls expression of CTHRC1</t>
  </si>
  <si>
    <t>TGFB1 interacts with DPT</t>
  </si>
  <si>
    <t>CEBPZ interacts with EFEMP2</t>
  </si>
  <si>
    <t>UBE2I interacts with ELSPBP1</t>
  </si>
  <si>
    <t>AKTIP interacts with EMID1</t>
  </si>
  <si>
    <t xml:space="preserve">ZNF408 interacts with FBLN5 </t>
  </si>
  <si>
    <t>KLK1 controls state change of IGFALS</t>
  </si>
  <si>
    <t>FOXO4 controls expression of IGFBP1</t>
  </si>
  <si>
    <t>HSD17B12 controls state change of IGFBP2</t>
  </si>
  <si>
    <t>CTSG controls state change of IGFBP3</t>
  </si>
  <si>
    <t>PAPPA2 controls state change of IGFBP4</t>
  </si>
  <si>
    <t>APH1A interacts with IGFBP5</t>
  </si>
  <si>
    <t>TEAD1 controls expression of IGFBP6</t>
  </si>
  <si>
    <t>TFAP2A controls expression of IGFBP7</t>
  </si>
  <si>
    <t>MT2A controls state change of LRG1</t>
  </si>
  <si>
    <t>DNAJC3 interacts with MATN3</t>
  </si>
  <si>
    <t>TCF3 controls expression of MFAP2</t>
  </si>
  <si>
    <t>IL17RB interacts with MFAP3</t>
  </si>
  <si>
    <t>RNF115 interacts with MFAP4</t>
  </si>
  <si>
    <t>LOXL3 controls state change of MFAP5</t>
  </si>
  <si>
    <t>CXCL8 controls state change of MGP</t>
  </si>
  <si>
    <t>BACH1 controls expression of NTN4</t>
  </si>
  <si>
    <t>PCOLCE controls state change of COL5A2</t>
  </si>
  <si>
    <t>FZD8 interacts with RSPO1</t>
  </si>
  <si>
    <t>LGR4 interacts with RSPO4</t>
  </si>
  <si>
    <t>HIST2H2BE interacts with SPON2</t>
  </si>
  <si>
    <t>INS controls state change of VTN</t>
  </si>
  <si>
    <t>CCL14 interacts with VWA1</t>
  </si>
  <si>
    <t>GSTM3 interacts with ZP3</t>
  </si>
  <si>
    <t>ADIPOQ controls state change of AGT</t>
  </si>
  <si>
    <t>ZEB1 controls expression of CRELD1</t>
  </si>
  <si>
    <t>HSP90B1 interacts with CRELD2</t>
  </si>
  <si>
    <t>NOG controls expression of CTHRC1</t>
  </si>
  <si>
    <t>DGCR6 interacts with EFEMP2</t>
  </si>
  <si>
    <t>CDC5L interacts with EMID1</t>
  </si>
  <si>
    <t xml:space="preserve"> DNAJC10 interacts with FBLN5</t>
  </si>
  <si>
    <t>KLK13 controls state change of IGFALS</t>
  </si>
  <si>
    <t>HNF1A controls expression of IGFBP1</t>
  </si>
  <si>
    <t>HSD3B1 controls state change of IGFBP2</t>
  </si>
  <si>
    <t>CYP17A1 controls state change of IGFBP3</t>
  </si>
  <si>
    <t>SLC39A8 controls state change of IGFBP4</t>
  </si>
  <si>
    <t>AQP9 interacts with IGFBP5</t>
  </si>
  <si>
    <t>TFAP2C controls expression of IGFBP7</t>
  </si>
  <si>
    <t>NGB controls state change of LRG1</t>
  </si>
  <si>
    <t>GDA interacts with MATN3</t>
  </si>
  <si>
    <t>TGFB1 controls expression of MFAP2</t>
  </si>
  <si>
    <t>LGALS3 interacts with MFAP3</t>
  </si>
  <si>
    <t>SFTPD interacts with MFAP4</t>
  </si>
  <si>
    <t>LOXL4 controls state change of MFAP5</t>
  </si>
  <si>
    <t>CXCL9 controls state change of MGP</t>
  </si>
  <si>
    <t>FAM20C controls state change of MFGE8</t>
  </si>
  <si>
    <t>BACH2 controls expression of NTN4</t>
  </si>
  <si>
    <t>PCOLCE controls state change of COL5A3</t>
  </si>
  <si>
    <t>HECTD3 interacts with RSPO1</t>
  </si>
  <si>
    <t>DPY19L3 interacts with RSPO3</t>
  </si>
  <si>
    <t>MAPK9 interacts with RSPO4</t>
  </si>
  <si>
    <t>HIST2H2BF interacts with SPON2</t>
  </si>
  <si>
    <t>ITGAV controls state change of VTN</t>
  </si>
  <si>
    <t>CDCP1 interacts with VWA1</t>
  </si>
  <si>
    <t>HECW2 interacts with ZP3</t>
  </si>
  <si>
    <t>ADIPOQ controls state change of BCL2</t>
  </si>
  <si>
    <t>LYZL2 interacts with CRELD2</t>
  </si>
  <si>
    <t>BCHE interacts with COLQ</t>
  </si>
  <si>
    <t>PPARA controls expression of CTHRC1</t>
  </si>
  <si>
    <t>FAM74A4 interacts with EFEMP2</t>
  </si>
  <si>
    <t>COL26A1 interacts with EMID1</t>
  </si>
  <si>
    <t>EFEMP2 interacts with FBLN5</t>
  </si>
  <si>
    <t>KLK2 controls state change of IGFALS</t>
  </si>
  <si>
    <t>IGF1 controls state change of IGFBP1</t>
  </si>
  <si>
    <t>IGF1 controls state change of IGFBP2</t>
  </si>
  <si>
    <t>F2 controls state change of IGFBP3</t>
  </si>
  <si>
    <t>SP1 controls state change of IGFBP4</t>
  </si>
  <si>
    <t>BAG6 interacts with IGFBP5</t>
  </si>
  <si>
    <t>ASNA1 interacts with IGFBP6</t>
  </si>
  <si>
    <t>TP53 controls expression of IGFBP7</t>
  </si>
  <si>
    <t>PSEN1 controls state change of LRG1</t>
  </si>
  <si>
    <t>HSP90B1 interacts with MATN3</t>
  </si>
  <si>
    <t>ETS2 controls expression of MFAP2</t>
  </si>
  <si>
    <t>LGALS8 interacts with MFAP3</t>
  </si>
  <si>
    <t>TNFSF13B interacts with MFAP4</t>
  </si>
  <si>
    <t>NOG controls expression of MFAP5</t>
  </si>
  <si>
    <t>CYSLTR1 controls state change of MGP</t>
  </si>
  <si>
    <t>ESR2 controls expression of NTN4</t>
  </si>
  <si>
    <t>PCOLCE controls state change of LOX</t>
  </si>
  <si>
    <t>HIST1H1B interacts with RSPO1</t>
  </si>
  <si>
    <t>EEA1 interacts with RSPO3</t>
  </si>
  <si>
    <t>MKRN3 interacts with RSPO4</t>
  </si>
  <si>
    <t>KRT31 interacts with SPON2</t>
  </si>
  <si>
    <t>MCOLN1 controls state change of VTN</t>
  </si>
  <si>
    <t>CNPY2 interacts with VWA1</t>
  </si>
  <si>
    <t>MALL interacts with ZP3</t>
  </si>
  <si>
    <t>ADIPOQ controls state change of CEBPB</t>
  </si>
  <si>
    <t>MATN3 interacts with CRELD2</t>
  </si>
  <si>
    <t>COLGALT2 interacts with COLQ</t>
  </si>
  <si>
    <t>RUNX1 controls expression of CTHRC1</t>
  </si>
  <si>
    <t>FAM74A6 interacts with EFEMP2</t>
  </si>
  <si>
    <t>COLGALT2 interacts with EMID1</t>
  </si>
  <si>
    <t>ELN interacts with FBLN5</t>
  </si>
  <si>
    <t>KLK3 controls state change of IGFALS</t>
  </si>
  <si>
    <t>IGF2 controls state change of IGFBP1</t>
  </si>
  <si>
    <t>IGF2 controls state change of IGFBP2</t>
  </si>
  <si>
    <t>MTNR1B controls state change of IGFBP3</t>
  </si>
  <si>
    <t>TNF controls state change of IGFBP4</t>
  </si>
  <si>
    <t>CLDN2 interacts with IGFBP5</t>
  </si>
  <si>
    <t>C1orf74 interacts with IGFBP6</t>
  </si>
  <si>
    <t>SLC11A2 controls state change of LRG1</t>
  </si>
  <si>
    <t>HYOU1 interacts with MATN3</t>
  </si>
  <si>
    <t>LGALS9 interacts with MFAP3</t>
  </si>
  <si>
    <t>TP53 interacts with MFAP4</t>
  </si>
  <si>
    <t>SOX9 controls expression of MFAP5</t>
  </si>
  <si>
    <t>CYSLTR2 controls state change of MGP</t>
  </si>
  <si>
    <t>AHCY interacts with MFGE8</t>
  </si>
  <si>
    <t>FOXA1 controls expression of NTN4</t>
  </si>
  <si>
    <t>HIST2H2BF interacts with RSPO1</t>
  </si>
  <si>
    <t>FZD8 interacts with RSPO3</t>
  </si>
  <si>
    <t>PIH1D2 interacts with RSPO4</t>
  </si>
  <si>
    <t>PLEKHF2 interacts with SPON2</t>
  </si>
  <si>
    <t>NGB controls state change of VTN</t>
  </si>
  <si>
    <t>COLGALT2 interacts with VWA1</t>
  </si>
  <si>
    <t>MICALL1 interacts with ZP3</t>
  </si>
  <si>
    <t>ADIPOQ controls state change of CREBBP</t>
  </si>
  <si>
    <t>ADGRG5 interacts with CRELD1</t>
  </si>
  <si>
    <t>NDUFB11 interacts with CRELD2</t>
  </si>
  <si>
    <t>CRTAP interacts with COLQ</t>
  </si>
  <si>
    <t>TCF3 controls expression of CTHRC1</t>
  </si>
  <si>
    <t>GNPTG interacts with EFEMP2</t>
  </si>
  <si>
    <t>CRTAP interacts with EMID1</t>
  </si>
  <si>
    <t>HDAC1 interacts with FBLN5</t>
  </si>
  <si>
    <t>MMP1 controls state change of IGFALS</t>
  </si>
  <si>
    <t>INS controls expression of IGFBP1</t>
  </si>
  <si>
    <t>LHB controls state change of IGFBP2</t>
  </si>
  <si>
    <t>NOG controls expression of IGFBP3</t>
  </si>
  <si>
    <t>CXCR1 interacts with IGFBP5</t>
  </si>
  <si>
    <t>CDIPT interacts with IGFBP6</t>
  </si>
  <si>
    <t>CCL5 interacts with IGFBP7</t>
  </si>
  <si>
    <t>SLC39A8 controls state change of LRG1</t>
  </si>
  <si>
    <t>INCA1 interacts with MATN3</t>
  </si>
  <si>
    <t>BGN interacts with MFAP2</t>
  </si>
  <si>
    <t>LMAN2L interacts with MFAP3</t>
  </si>
  <si>
    <t>TGFB1 controls expression of MFAP5</t>
  </si>
  <si>
    <t>JUN controls expression of MGP</t>
  </si>
  <si>
    <t>FUS interacts with MFGE8</t>
  </si>
  <si>
    <t>SLIT3 controls state change of NTN4</t>
  </si>
  <si>
    <t>EGR1 controls expression of PCOLCE</t>
  </si>
  <si>
    <t>KREMEN1 interacts with RSPO1</t>
  </si>
  <si>
    <t>HSPA5 interacts with RSPO3</t>
  </si>
  <si>
    <t>STK16 interacts with RSPO4</t>
  </si>
  <si>
    <t>SMARCA5 interacts with SPON2</t>
  </si>
  <si>
    <t>PRKACA controls state change of VTN</t>
  </si>
  <si>
    <t>DEFA6 interacts with VWA1</t>
  </si>
  <si>
    <t>MRPS16 interacts with ZP3</t>
  </si>
  <si>
    <t>ADIPOQ controls state change of CXCL8</t>
  </si>
  <si>
    <t>CD27 interacts with CRELD1</t>
  </si>
  <si>
    <t>PIN1 interacts with CRELD2</t>
  </si>
  <si>
    <t>FBLN1 interacts with COLQ</t>
  </si>
  <si>
    <t>TCF4 controls expression of CTHRC1</t>
  </si>
  <si>
    <t>KRTAP11-1 interacts with EFEMP2</t>
  </si>
  <si>
    <t>KLHL25 interacts with EMID1</t>
  </si>
  <si>
    <t>HDAC2 interacts with FBLN5</t>
  </si>
  <si>
    <t>MMP2 controls state change of IGFALS</t>
  </si>
  <si>
    <t>INS controls state change of IGFBP1</t>
  </si>
  <si>
    <t>NOG controls expression of IGFBP2</t>
  </si>
  <si>
    <t>NOG controls state change of IGFBP3</t>
  </si>
  <si>
    <t>GNRH2 interacts with IGFBP4</t>
  </si>
  <si>
    <t>FAM20C interacts with IGFBP5</t>
  </si>
  <si>
    <t>CREB5 interacts with IGFBP6</t>
  </si>
  <si>
    <t>CHMP3 interacts with IGFBP7</t>
  </si>
  <si>
    <t>SLC8A1 controls state change of LRG1</t>
  </si>
  <si>
    <t>KRTAP10-8 interacts with MATN3</t>
  </si>
  <si>
    <t>CCDC8 interacts with MFAP2</t>
  </si>
  <si>
    <t>MCOLN3 interacts with MFAP3</t>
  </si>
  <si>
    <t>KCNN4 controls state change of MGP</t>
  </si>
  <si>
    <t>PDGFRB interacts with MFGE8</t>
  </si>
  <si>
    <t>TCF3 controls expression of NTN4</t>
  </si>
  <si>
    <t>EGR2 controls expression of PCOLCE</t>
  </si>
  <si>
    <t>LACRT interacts with RSPO1</t>
  </si>
  <si>
    <t>LGR4 interacts with RSPO3</t>
  </si>
  <si>
    <t>ZNF330 interacts with RSPO4</t>
  </si>
  <si>
    <t>TTF1 interacts with SPON2</t>
  </si>
  <si>
    <t>PRKCA controls state change of VTN</t>
  </si>
  <si>
    <t>GDF9 interacts with VWA1</t>
  </si>
  <si>
    <t>ODF2 interacts with ZP3</t>
  </si>
  <si>
    <t>ADIPOQ controls state change of DEK</t>
  </si>
  <si>
    <t>EEF1G interacts with CRELD1</t>
  </si>
  <si>
    <t>PLA2G2A interacts with CRELD2</t>
  </si>
  <si>
    <t>FN1 interacts with COLQ</t>
  </si>
  <si>
    <t>TGFB1 controls expression of CTHRC1</t>
  </si>
  <si>
    <t>LCE3D interacts with EFEMP2</t>
  </si>
  <si>
    <t>YTHDF1 interacts with EMID1</t>
  </si>
  <si>
    <t>HMG20B interacts with FBLN5</t>
  </si>
  <si>
    <t>PPCDC controls state change of IGFALS</t>
  </si>
  <si>
    <t>LEP controls state change of IGFBP1</t>
  </si>
  <si>
    <t>NOG controls state change of IGFBP2</t>
  </si>
  <si>
    <t>PLG controls state change of IGFBP3</t>
  </si>
  <si>
    <t>HK2 interacts with IGFBP4</t>
  </si>
  <si>
    <t>GJA5 interacts with IGFBP5</t>
  </si>
  <si>
    <t>ENKD1 interacts with IGFBP6</t>
  </si>
  <si>
    <t>CXCL10 interacts with IGFBP7</t>
  </si>
  <si>
    <t>SMIM1 controls state change of LRG1</t>
  </si>
  <si>
    <t>MANF interacts with MATN3</t>
  </si>
  <si>
    <t>COL4A3 interacts with MFAP2</t>
  </si>
  <si>
    <t>PTGIR interacts with MFAP3</t>
  </si>
  <si>
    <t>FBLN1 interacts with MFAP5</t>
  </si>
  <si>
    <t>KDR controls state change of MGP</t>
  </si>
  <si>
    <t>RPSA interacts with MFGE8</t>
  </si>
  <si>
    <t>EGR3 controls expression of PCOLCE</t>
  </si>
  <si>
    <t>LGR4 interacts with RSPO1</t>
  </si>
  <si>
    <t>LRP6 interacts with RSPO3</t>
  </si>
  <si>
    <t>ZNF77 interacts with RSPO4</t>
  </si>
  <si>
    <t>VIRMA interacts with SPON2</t>
  </si>
  <si>
    <t>SLC39A14 controls state change of VTN</t>
  </si>
  <si>
    <t>HSPG2 interacts with VWA1</t>
  </si>
  <si>
    <t>OR2L13 interacts with ZP3</t>
  </si>
  <si>
    <t>ADIPOQ controls state change of EP300</t>
  </si>
  <si>
    <t>HTR2C interacts with CRELD1</t>
  </si>
  <si>
    <t>REG1B interacts with CRELD2</t>
  </si>
  <si>
    <t>MUSK interacts with COLQ</t>
  </si>
  <si>
    <t>ZEB1 controls expression of CTHRC1</t>
  </si>
  <si>
    <t>NTM interacts with EFEMP2</t>
  </si>
  <si>
    <t>UBR4 interacts with EMID1</t>
  </si>
  <si>
    <t>HTR4 interacts with FBLN5</t>
  </si>
  <si>
    <t>SELENBP1 controls state change of IGFALS</t>
  </si>
  <si>
    <t>NR3C1 controls expression of IGFBP1</t>
  </si>
  <si>
    <t>PAEP controls state change of IGFBP2</t>
  </si>
  <si>
    <t>FAM20C controls state change of IGFBP3</t>
  </si>
  <si>
    <t>HK3 interacts with IGFBP4</t>
  </si>
  <si>
    <t>GJA8 interacts with IGFBP5</t>
  </si>
  <si>
    <t>IGF1 interacts with IGFBP6</t>
  </si>
  <si>
    <t>DSTN interacts with IGFBP7</t>
  </si>
  <si>
    <t>STX5 controls state change of LRG1</t>
  </si>
  <si>
    <t>MATN1 interacts with MATN3</t>
  </si>
  <si>
    <t>ELN interacts with MFAP2</t>
  </si>
  <si>
    <t>RAET1E interacts with MFAP3</t>
  </si>
  <si>
    <t>FBN1 interacts with MFAP5</t>
  </si>
  <si>
    <t>PIK3CA controls expression of MGP</t>
  </si>
  <si>
    <t>SAFB interacts with MFGE8</t>
  </si>
  <si>
    <t>ADAMTSL4 interacts with NTN4</t>
  </si>
  <si>
    <t>GATA1 controls expression of PCOLCE</t>
  </si>
  <si>
    <t>LRP1B interacts with RSPO1</t>
  </si>
  <si>
    <t>RSPO1 interacts with RSPO3</t>
  </si>
  <si>
    <t>SLC47A2 controls state change of VTN</t>
  </si>
  <si>
    <t>MINPP1 interacts with VWA1</t>
  </si>
  <si>
    <t>PCDH17 interacts with ZP3</t>
  </si>
  <si>
    <t>ADIPOQ controls state change of HELZ2</t>
  </si>
  <si>
    <t>HTR3A interacts with CRELD1</t>
  </si>
  <si>
    <t>SERPINH1 interacts with CRELD2</t>
  </si>
  <si>
    <t>P3H1 interacts with COLQ</t>
  </si>
  <si>
    <t>OTX1 interacts with EFEMP2</t>
  </si>
  <si>
    <t>KDM1A interacts with FBLN5</t>
  </si>
  <si>
    <t>SLC31A1 controls state change of IGFALS</t>
  </si>
  <si>
    <t>POMC controls state change of IGFBP1</t>
  </si>
  <si>
    <t>POMC controls state change of IGFBP2</t>
  </si>
  <si>
    <t>KLK3 controls state change of IGFBP3</t>
  </si>
  <si>
    <t>IGF1 interacts with IGFBP4</t>
  </si>
  <si>
    <t>GOLM1 interacts with IGFBP5</t>
  </si>
  <si>
    <t>KRTAP10-8 interacts with IGFBP6</t>
  </si>
  <si>
    <t>HNF1A interacts with IGFBP7</t>
  </si>
  <si>
    <t>TGFB1 controls expression of LRG1</t>
  </si>
  <si>
    <t>MATN4 interacts with MATN3</t>
  </si>
  <si>
    <t>FBN1 interacts with MFAP2</t>
  </si>
  <si>
    <t>SLC20A1 interacts with MFAP3</t>
  </si>
  <si>
    <t>FBN2 interacts with MFAP5</t>
  </si>
  <si>
    <t>PKD1 controls state change of MGP</t>
  </si>
  <si>
    <t>SEC23A interacts with MFGE8</t>
  </si>
  <si>
    <t>CASK interacts with NTN4</t>
  </si>
  <si>
    <t>INS controls expression of PCOLCE</t>
  </si>
  <si>
    <t>LRP6 interacts with RSPO1</t>
  </si>
  <si>
    <t>WNT1 interacts with RSPO3</t>
  </si>
  <si>
    <t>PCDHA10 interacts with VWA1</t>
  </si>
  <si>
    <t>PKM interacts with ZP3</t>
  </si>
  <si>
    <t>ADIPOQ controls state change of IL1B</t>
  </si>
  <si>
    <t>KAT5 interacts with CRELD1</t>
  </si>
  <si>
    <t>SMN1 interacts with CRELD2</t>
  </si>
  <si>
    <t>P3H2 interacts with COLQ</t>
  </si>
  <si>
    <t>TFAP2C interacts with CTHRC1</t>
  </si>
  <si>
    <t>PRR32 interacts with EFEMP2</t>
  </si>
  <si>
    <t>LOXL1 interacts with FBLN5</t>
  </si>
  <si>
    <t>SLC31A2 controls state change of IGFALS</t>
  </si>
  <si>
    <t>PRL controls state change of IGFBP1</t>
  </si>
  <si>
    <t>RAD51 controls state change of IGFBP2</t>
  </si>
  <si>
    <t>IGF2 controls state change of IGFBP3</t>
  </si>
  <si>
    <t>IGF2 interacts with IGFBP4</t>
  </si>
  <si>
    <t>GPRC5D interacts with IGFBP5</t>
  </si>
  <si>
    <t>NCALD interacts with IGFBP6</t>
  </si>
  <si>
    <t>IGF1 interacts with IGFBP7</t>
  </si>
  <si>
    <t>TNF controls state change of LRG1</t>
  </si>
  <si>
    <t>NOTCH2NLA interacts with MATN3</t>
  </si>
  <si>
    <t>FBN2 interacts with MFAP2</t>
  </si>
  <si>
    <t>TGFBR2 interacts with MFAP3</t>
  </si>
  <si>
    <t>MEGF6 interacts with MFAP5</t>
  </si>
  <si>
    <t>PKD2 controls state change of MGP</t>
  </si>
  <si>
    <t>SEC23B interacts with MFGE8</t>
  </si>
  <si>
    <t>CDKN1A interacts with NTN4</t>
  </si>
  <si>
    <t>MAZ controls expression of PCOLCE</t>
  </si>
  <si>
    <t>RNF43 interacts with RSPO1</t>
  </si>
  <si>
    <t>ZNRF3 interacts with RSPO3</t>
  </si>
  <si>
    <t>APP interacts with VTN</t>
  </si>
  <si>
    <t>PCDHB11 interacts with VWA1</t>
  </si>
  <si>
    <t>SPACA3 interacts with ZP3</t>
  </si>
  <si>
    <t>ADIPOQ controls state change of IL6</t>
  </si>
  <si>
    <t>LPAR1 interacts with CRELD1</t>
  </si>
  <si>
    <t>SMN2 interacts with CRELD2</t>
  </si>
  <si>
    <t>P3H3 interacts with COLQ</t>
  </si>
  <si>
    <t>VAPA interacts with CTHRC1</t>
  </si>
  <si>
    <t>PTGER3 interacts with EFEMP2</t>
  </si>
  <si>
    <t>MTA1 interacts with FBLN5</t>
  </si>
  <si>
    <t>SLC39A8 controls state change of IGFALS</t>
  </si>
  <si>
    <t>RAD51 controls state change of IGFBP1</t>
  </si>
  <si>
    <t>SLC2A1 controls state change of IGFBP2</t>
  </si>
  <si>
    <t>MMP1 controls state change of IGFBP3</t>
  </si>
  <si>
    <t>IGFBP1 interacts with IGFBP4</t>
  </si>
  <si>
    <t>IGF1 interacts with IGFBP5</t>
  </si>
  <si>
    <t>PPP3R1 interacts with IGFBP6</t>
  </si>
  <si>
    <t>IGF2 interacts with IGFBP7</t>
  </si>
  <si>
    <t>PDIA3 interacts with MATN3</t>
  </si>
  <si>
    <t>HOXA1 interacts with MFAP2</t>
  </si>
  <si>
    <t>TMEM231 interacts with MFAP3</t>
  </si>
  <si>
    <t>PON2 controls state change of MGP</t>
  </si>
  <si>
    <t>SEH1L interacts with MFGE8</t>
  </si>
  <si>
    <t>CYSRT1 interacts with NTN4</t>
  </si>
  <si>
    <t>NOG controls expression of PCOLCE</t>
  </si>
  <si>
    <t>RSPO3 interacts with RSPO1</t>
  </si>
  <si>
    <t>CSNK2A1 interacts with VTN</t>
  </si>
  <si>
    <t>PDIA6 interacts with VWA1</t>
  </si>
  <si>
    <t>TPI1 interacts with ZP3</t>
  </si>
  <si>
    <t>ADIPOQ controls state change of INHBA</t>
  </si>
  <si>
    <t>MTNR1B interacts with CRELD1</t>
  </si>
  <si>
    <t>SRGN interacts with CRELD2</t>
  </si>
  <si>
    <t>PLOD1 interacts with COLQ</t>
  </si>
  <si>
    <t>ZDHHC17 interacts with CTHRC1</t>
  </si>
  <si>
    <t>RHPN1 interacts with EFEMP2</t>
  </si>
  <si>
    <t>MTA2 interacts with FBLN5</t>
  </si>
  <si>
    <t>SLC8A1 controls state change of IGFALS</t>
  </si>
  <si>
    <t>SMAD2 controls state change of IGFBP1</t>
  </si>
  <si>
    <t>TGFB1 controls expression of IGFBP2</t>
  </si>
  <si>
    <t>MMP2 controls state change of IGFBP3</t>
  </si>
  <si>
    <t>IMPDH2 interacts with IGFBP4</t>
  </si>
  <si>
    <t>IGF2 interacts with IGFBP5</t>
  </si>
  <si>
    <t>SDCBP interacts with IGFBP6</t>
  </si>
  <si>
    <t>INS interacts with IGFBP7</t>
  </si>
  <si>
    <t>CYCS interacts with LRG1</t>
  </si>
  <si>
    <t>PDIA4 interacts with MATN3</t>
  </si>
  <si>
    <t>TMEM30B interacts with MFAP3</t>
  </si>
  <si>
    <t>RYR1 controls state change of MGP</t>
  </si>
  <si>
    <t>SEMA7A interacts with MFGE8</t>
  </si>
  <si>
    <t>KPRP interacts with NTN4</t>
  </si>
  <si>
    <t>STAT5A controls expression of PCOLCE</t>
  </si>
  <si>
    <t>SORL1 interacts with RSPO1</t>
  </si>
  <si>
    <t>DCAF1 interacts with VTN</t>
  </si>
  <si>
    <t>RCN1 interacts with VWA1</t>
  </si>
  <si>
    <t>TRIM25 interacts with ZP3</t>
  </si>
  <si>
    <t>ADIPOQ controls state change of LHB</t>
  </si>
  <si>
    <t>P2RY12 interacts with CRELD1</t>
  </si>
  <si>
    <t>SUV39H1 interacts with CRELD2</t>
  </si>
  <si>
    <t>PLOD2 interacts with COLQ</t>
  </si>
  <si>
    <t>RUSC1-AS1 interacts with EFEMP2</t>
  </si>
  <si>
    <t>SIN3A interacts with FBLN5</t>
  </si>
  <si>
    <t>TNF controls state change of IGFALS</t>
  </si>
  <si>
    <t>SMAD3 controls state change of IGFBP1</t>
  </si>
  <si>
    <t>TGFB1 controls state change of IGFBP2</t>
  </si>
  <si>
    <t>POMC controls state change of IGFBP3</t>
  </si>
  <si>
    <t>LRP6 interacts with IGFBP4</t>
  </si>
  <si>
    <t>IGFBP2 interacts with IGFBP5</t>
  </si>
  <si>
    <t>TCAF2 interacts with IGFBP6</t>
  </si>
  <si>
    <t>JUN interacts with IGFBP7</t>
  </si>
  <si>
    <t>ENG interacts with LRG1</t>
  </si>
  <si>
    <t>PDIA6 interacts with MATN3</t>
  </si>
  <si>
    <t>TMEM52B interacts with MFAP3</t>
  </si>
  <si>
    <t>SCT controls state change of MGP</t>
  </si>
  <si>
    <t>SERPINH1 interacts with MFGE8</t>
  </si>
  <si>
    <t>KRTAP10-8 interacts with NTN4</t>
  </si>
  <si>
    <t>STAT5B controls expression of PCOLCE</t>
  </si>
  <si>
    <t>WNT1 interacts with RSPO1</t>
  </si>
  <si>
    <t>HNRNPR interacts with VTN</t>
  </si>
  <si>
    <t>SDF2L1 interacts with VWA1</t>
  </si>
  <si>
    <t>UBAP2L interacts with ZP3</t>
  </si>
  <si>
    <t>ADIPOQ controls state change of MED1</t>
  </si>
  <si>
    <t>PTGER3 interacts with CRELD1</t>
  </si>
  <si>
    <t>TAC1 interacts with CRELD2</t>
  </si>
  <si>
    <t>POLR2A interacts with COLQ</t>
  </si>
  <si>
    <t>SPACA9 interacts with EFEMP2</t>
  </si>
  <si>
    <t>SNRNP35 interacts with FBLN5</t>
  </si>
  <si>
    <t>TRPM7 controls state change of IGFALS</t>
  </si>
  <si>
    <t>SULT1E1 controls state change of IGFBP1</t>
  </si>
  <si>
    <t>PRKDC controls state change of IGFBP3</t>
  </si>
  <si>
    <t>PAPPA interacts with IGFBP4</t>
  </si>
  <si>
    <t>IGFBP3 interacts with IGFBP5</t>
  </si>
  <si>
    <t>UBQLN1 interacts with IGFBP6</t>
  </si>
  <si>
    <t>RBBP8 interacts with IGFBP7</t>
  </si>
  <si>
    <t>NME2 interacts with LRG1</t>
  </si>
  <si>
    <t>PPIA interacts with MATN3</t>
  </si>
  <si>
    <t>TNFRSF10A interacts with MFAP3</t>
  </si>
  <si>
    <t>TNF controls state change of MGP</t>
  </si>
  <si>
    <t>SF1 interacts with MFGE8</t>
  </si>
  <si>
    <t>KRTAP21-2 interacts with NTN4</t>
  </si>
  <si>
    <t>TGFB1 controls expression of PCOLCE</t>
  </si>
  <si>
    <t>ZNF579 interacts with RSPO1</t>
  </si>
  <si>
    <t>HNRNPU interacts with VTN</t>
  </si>
  <si>
    <t>VDAC2 interacts with ZP3</t>
  </si>
  <si>
    <t>ADIPOQ controls state change of MED25</t>
  </si>
  <si>
    <t>PTN interacts with CRELD1</t>
  </si>
  <si>
    <t>WNT4 interacts with CRELD2</t>
  </si>
  <si>
    <t>SGTB interacts with COLQ</t>
  </si>
  <si>
    <t>SPATA8 interacts with EFEMP2</t>
  </si>
  <si>
    <t>SOD3 interacts with FBLN5</t>
  </si>
  <si>
    <t>TRPV6 controls state change of IGFALS</t>
  </si>
  <si>
    <t>TGFB1 controls state change of IGFBP1</t>
  </si>
  <si>
    <t>DEFA1B interacts with IGFBP2</t>
  </si>
  <si>
    <t>RPL13 interacts with IGFBP4</t>
  </si>
  <si>
    <t>SLC38A1 interacts with IGFBP5</t>
  </si>
  <si>
    <t>UBQLN2 interacts with IGFBP6</t>
  </si>
  <si>
    <t>RTN4 interacts with IGFBP7</t>
  </si>
  <si>
    <t>PJA1 interacts with LRG1</t>
  </si>
  <si>
    <t>PPIB interacts with MATN3</t>
  </si>
  <si>
    <t>TNFRSF10B interacts with MFAP3</t>
  </si>
  <si>
    <t>SFPQ interacts with MFGE8</t>
  </si>
  <si>
    <t>LCE1C interacts with NTN4</t>
  </si>
  <si>
    <t>ZNRF3 interacts with RSPO1</t>
  </si>
  <si>
    <t>ITGAV interacts with VTN</t>
  </si>
  <si>
    <t>ZP1 interacts with ZP3</t>
  </si>
  <si>
    <t>ADIPOQ controls state change of NCOA1</t>
  </si>
  <si>
    <t>SUMO2 interacts with CRELD1</t>
  </si>
  <si>
    <t>WNT7A interacts with CRELD2</t>
  </si>
  <si>
    <t>TEX15 interacts with COLQ</t>
  </si>
  <si>
    <t>USP21 interacts with EFEMP2</t>
  </si>
  <si>
    <t>SP1 interacts with FBLN5</t>
  </si>
  <si>
    <t>IGF1 interacts with IGFBP2</t>
  </si>
  <si>
    <t>AR interacts with IGFBP3</t>
  </si>
  <si>
    <t>RPL3 interacts with IGFBP4</t>
  </si>
  <si>
    <t>THBS1 interacts with IGFBP5</t>
  </si>
  <si>
    <t>UBQLN4 interacts with IGFBP6</t>
  </si>
  <si>
    <t>SDC1 interacts with IGFBP7</t>
  </si>
  <si>
    <t>TGFBR1 interacts with LRG1</t>
  </si>
  <si>
    <t>TCF4 interacts with MATN3</t>
  </si>
  <si>
    <t>ZACN interacts with MFAP3</t>
  </si>
  <si>
    <t>SH3GL1 interacts with MFGE8</t>
  </si>
  <si>
    <t>MOV10 interacts with NTN4</t>
  </si>
  <si>
    <t>COL2A1 interacts with PCOLCE</t>
  </si>
  <si>
    <t>ZZEF1 interacts with RSPO1</t>
  </si>
  <si>
    <t>ITGB3 interacts with VTN</t>
  </si>
  <si>
    <t>ZP2 interacts with ZP3</t>
  </si>
  <si>
    <t>ADIPOQ controls state change of NCOA2</t>
  </si>
  <si>
    <t>UBE2V1 interacts with CRELD1</t>
  </si>
  <si>
    <t>ZFP41 interacts with CRELD2</t>
  </si>
  <si>
    <t>TRIM68 interacts with COLQ</t>
  </si>
  <si>
    <t>ZNF638 interacts with EFEMP2</t>
  </si>
  <si>
    <t>TRIP13 interacts with FBLN5</t>
  </si>
  <si>
    <t>IGF1 interacts with IGFALS</t>
  </si>
  <si>
    <t>FAM20C interacts with IGFBP1</t>
  </si>
  <si>
    <t>IGF2 interacts with IGFBP2</t>
  </si>
  <si>
    <t>CCND1 interacts with IGFBP3</t>
  </si>
  <si>
    <t>SUV39H1 interacts with IGFBP4</t>
  </si>
  <si>
    <t>TMEM106A interacts with IGFBP5</t>
  </si>
  <si>
    <t>ZNF587 interacts with IGFBP6</t>
  </si>
  <si>
    <t>VEGFA interacts with IGFBP7</t>
  </si>
  <si>
    <t>TGFBR2 interacts with LRG1</t>
  </si>
  <si>
    <t>TF interacts with MATN3</t>
  </si>
  <si>
    <t>SMN1 interacts with MFGE8</t>
  </si>
  <si>
    <t>NEO1 interacts with NTN4</t>
  </si>
  <si>
    <t>COL3A1 interacts with PCOLCE</t>
  </si>
  <si>
    <t>LGALS1 interacts with VTN</t>
  </si>
  <si>
    <t>ZP4 interacts with ZP3</t>
  </si>
  <si>
    <t>ADIPOQ controls state change of NCOA3</t>
  </si>
  <si>
    <t>ZNF408 interacts with CRELD1</t>
  </si>
  <si>
    <t>FOXO4 interacts with IGFBP1</t>
  </si>
  <si>
    <t>IGFBP3 interacts with IGFBP2</t>
  </si>
  <si>
    <t>CSNK2A1 interacts with IGFBP3</t>
  </si>
  <si>
    <t>WNT3 interacts with IGFBP4</t>
  </si>
  <si>
    <t>TMEM106C interacts with IGFBP5</t>
  </si>
  <si>
    <t>YAP1 interacts with IGFBP7</t>
  </si>
  <si>
    <t>SMN2 interacts with MFGE8</t>
  </si>
  <si>
    <t>NOTCH2NLA interacts with NTN4</t>
  </si>
  <si>
    <t>ECT2 interacts with PCOLCE</t>
  </si>
  <si>
    <t>MPRIP interacts with VTN</t>
  </si>
  <si>
    <t>ADIPOQ controls state change of NR0B2</t>
  </si>
  <si>
    <t>GNB2 interacts with IGFBP1</t>
  </si>
  <si>
    <t>IGFBP5 interacts with IGFBP2</t>
  </si>
  <si>
    <t>CTSG interacts with IGFBP3</t>
  </si>
  <si>
    <t>VTN interacts with IGFBP5</t>
  </si>
  <si>
    <t>SNRNP70 interacts with MFGE8</t>
  </si>
  <si>
    <t>MMP2 interacts with PCOLCE</t>
  </si>
  <si>
    <t>OTUD4 interacts with VTN</t>
  </si>
  <si>
    <t>ADIPOQ controls state change of PDGFB</t>
  </si>
  <si>
    <t>HNF1A interacts with IGFBP1</t>
  </si>
  <si>
    <t>INO80B interacts with IGFBP2</t>
  </si>
  <si>
    <t>F2 interacts with IGFBP3</t>
  </si>
  <si>
    <t>SQSTM1 interacts with MFGE8</t>
  </si>
  <si>
    <t>SDC1 interacts with PCOLCE</t>
  </si>
  <si>
    <t>POP4 interacts with VTN</t>
  </si>
  <si>
    <t>ADIPOQ controls state change of PPARA</t>
  </si>
  <si>
    <t>IGF1 interacts with IGFBP1</t>
  </si>
  <si>
    <t>VTN interacts with IGFBP2</t>
  </si>
  <si>
    <t>FAM20C interacts with IGFBP3</t>
  </si>
  <si>
    <t>SSR1 interacts with MFGE8</t>
  </si>
  <si>
    <t>PRKACA interacts with VTN</t>
  </si>
  <si>
    <t>ADIPOQ controls state change of PPARGC1A</t>
  </si>
  <si>
    <t>IGF2 interacts with IGFBP1</t>
  </si>
  <si>
    <t>FARP1 interacts with IGFBP3</t>
  </si>
  <si>
    <t>YTHDF1 interacts with MFGE8</t>
  </si>
  <si>
    <t>PRKCA interacts with VTN</t>
  </si>
  <si>
    <t>ADIPOQ controls state change of TGFB1</t>
  </si>
  <si>
    <t>IGFBP4 interacts with IGFBP1</t>
  </si>
  <si>
    <t>GTF3C1 interacts with IGFBP3</t>
  </si>
  <si>
    <t>PRKCG interacts with VTN</t>
  </si>
  <si>
    <t>ADIPOQ controls state change of THRAP3</t>
  </si>
  <si>
    <t>MYC interacts with IGFBP1</t>
  </si>
  <si>
    <t>IGF1 interacts with IGFBP3</t>
  </si>
  <si>
    <t>RPS11 interacts with VTN</t>
  </si>
  <si>
    <t>PLXDC2 interacts with IGFBP1</t>
  </si>
  <si>
    <t>IGF2 interacts with IGFBP3</t>
  </si>
  <si>
    <t>SERPINE1 interacts with VTN</t>
  </si>
  <si>
    <t>HELZ2 controls expression of ADIPOQ</t>
  </si>
  <si>
    <t>KLK3 interacts with IGFBP3</t>
  </si>
  <si>
    <t>SMARCB1 interacts with VTN</t>
  </si>
  <si>
    <t>IL1B controls expression of ADIPOQ</t>
  </si>
  <si>
    <t>KPNB1 interacts with IGFBP3</t>
  </si>
  <si>
    <t>VEGFA interacts with VTN</t>
  </si>
  <si>
    <t>MED1 controls expression of ADIPOQ</t>
  </si>
  <si>
    <t>MMP1 interacts with IGFBP3</t>
  </si>
  <si>
    <t>MED25 controls expression of ADIPOQ</t>
  </si>
  <si>
    <t>MMP2 interacts with IGFBP3</t>
  </si>
  <si>
    <t>NCOA1 controls expression of ADIPOQ</t>
  </si>
  <si>
    <t>PLG interacts with IGFBP3</t>
  </si>
  <si>
    <t>NCOA2 controls expression of ADIPOQ</t>
  </si>
  <si>
    <t>PRKDC interacts with IGFBP3</t>
  </si>
  <si>
    <t>NCOA3 controls expression of ADIPOQ</t>
  </si>
  <si>
    <t>NR0B2 controls state change of ADIPOQ</t>
  </si>
  <si>
    <t>PDGFB interacts with ADIPOQ</t>
  </si>
  <si>
    <t>PPARA controls state change of ADIPOQ</t>
  </si>
  <si>
    <t>PPARGC1A controls expression of ADIPOQ</t>
  </si>
  <si>
    <t>THRAP3 controls expression of ADIPOQ</t>
  </si>
  <si>
    <t>CEBPB controls expression of ADIPOQ</t>
  </si>
  <si>
    <t>CREBBP controls expression of ADIPOQ</t>
  </si>
  <si>
    <t>DEK controls state change of ADIPOQ</t>
  </si>
  <si>
    <t>EP300 controls expression of ADIPOQ</t>
  </si>
  <si>
    <t>FASN controls expression of ADIPOQ</t>
  </si>
  <si>
    <t>FASN interacts with ADIPO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ourier New"/>
      <family val="3"/>
    </font>
    <font>
      <sz val="10.5"/>
      <color rgb="FF000000"/>
      <name val="Courier New"/>
      <family val="3"/>
    </font>
    <font>
      <sz val="10.5"/>
      <color theme="1"/>
      <name val="Courier New"/>
      <family val="3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3" fillId="4" borderId="0" xfId="0" applyFont="1" applyFill="1" applyAlignment="1">
      <alignment vertical="center"/>
    </xf>
    <xf numFmtId="0" fontId="3" fillId="5" borderId="0" xfId="0" applyFont="1" applyFill="1" applyAlignment="1">
      <alignment vertical="center"/>
    </xf>
    <xf numFmtId="0" fontId="3" fillId="0" borderId="0" xfId="0" applyFont="1"/>
    <xf numFmtId="0" fontId="3" fillId="5" borderId="0" xfId="0" applyFont="1" applyFill="1"/>
    <xf numFmtId="0" fontId="3" fillId="3" borderId="0" xfId="0" applyFont="1" applyFill="1" applyAlignment="1">
      <alignment vertical="center"/>
    </xf>
    <xf numFmtId="0" fontId="3" fillId="6" borderId="0" xfId="0" applyFont="1" applyFill="1"/>
    <xf numFmtId="0" fontId="3" fillId="3" borderId="0" xfId="0" applyFont="1" applyFill="1"/>
    <xf numFmtId="0" fontId="1" fillId="5" borderId="0" xfId="0" applyFont="1" applyFill="1"/>
    <xf numFmtId="0" fontId="1" fillId="4" borderId="0" xfId="0" applyFont="1" applyFill="1"/>
    <xf numFmtId="0" fontId="5" fillId="0" borderId="0" xfId="0" applyFont="1" applyAlignment="1">
      <alignment vertical="center"/>
    </xf>
    <xf numFmtId="0" fontId="0" fillId="5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60A74-8C70-4158-8FEF-FD1B8A15A302}">
  <dimension ref="A1:Y59"/>
  <sheetViews>
    <sheetView tabSelected="1" workbookViewId="0">
      <selection activeCell="W1" sqref="W1:Y3"/>
    </sheetView>
  </sheetViews>
  <sheetFormatPr defaultRowHeight="15" x14ac:dyDescent="0.25"/>
  <cols>
    <col min="1" max="1" width="26.7109375" bestFit="1" customWidth="1"/>
  </cols>
  <sheetData>
    <row r="1" spans="1:25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/>
      <c r="X1" s="1"/>
      <c r="Y1" s="1"/>
    </row>
    <row r="2" spans="1:25" x14ac:dyDescent="0.25">
      <c r="A2" s="1" t="s">
        <v>21</v>
      </c>
      <c r="B2" s="1">
        <v>0</v>
      </c>
      <c r="C2" s="1">
        <v>0</v>
      </c>
      <c r="D2" s="1">
        <v>0</v>
      </c>
      <c r="E2" s="1">
        <v>0</v>
      </c>
      <c r="F2" s="1">
        <v>16</v>
      </c>
      <c r="G2" s="1">
        <v>0</v>
      </c>
      <c r="H2" s="1">
        <v>0</v>
      </c>
      <c r="I2" s="1">
        <v>0</v>
      </c>
      <c r="J2" s="1">
        <v>6</v>
      </c>
      <c r="K2" s="1">
        <v>4</v>
      </c>
      <c r="L2" s="1">
        <v>4</v>
      </c>
      <c r="M2" s="1">
        <v>5</v>
      </c>
      <c r="N2" s="1">
        <v>3</v>
      </c>
      <c r="O2" s="1">
        <v>1</v>
      </c>
      <c r="P2" s="1">
        <v>0</v>
      </c>
      <c r="Q2" s="1">
        <v>19</v>
      </c>
      <c r="R2" s="1">
        <v>8</v>
      </c>
      <c r="S2" s="1">
        <v>0</v>
      </c>
      <c r="T2" s="1">
        <v>0</v>
      </c>
      <c r="U2" s="1">
        <v>0</v>
      </c>
      <c r="V2" s="1">
        <v>0</v>
      </c>
    </row>
    <row r="3" spans="1:25" x14ac:dyDescent="0.25">
      <c r="A3" s="1" t="s">
        <v>22</v>
      </c>
      <c r="B3" s="1">
        <v>7</v>
      </c>
      <c r="C3" s="1">
        <v>3</v>
      </c>
      <c r="D3" s="1">
        <v>8</v>
      </c>
      <c r="E3" s="1">
        <v>2</v>
      </c>
      <c r="F3" s="1">
        <v>23</v>
      </c>
      <c r="G3" s="1">
        <v>3</v>
      </c>
      <c r="H3" s="1">
        <v>22</v>
      </c>
      <c r="I3" s="1">
        <v>3</v>
      </c>
      <c r="J3" s="1">
        <v>7</v>
      </c>
      <c r="K3" s="1">
        <v>1</v>
      </c>
      <c r="L3" s="1">
        <v>14</v>
      </c>
      <c r="M3" s="1">
        <v>12</v>
      </c>
      <c r="N3" s="1">
        <v>7</v>
      </c>
      <c r="O3" s="1">
        <v>0</v>
      </c>
      <c r="P3" s="1">
        <v>3</v>
      </c>
      <c r="Q3" s="1">
        <v>0</v>
      </c>
      <c r="R3" s="1">
        <v>7</v>
      </c>
      <c r="S3" s="1">
        <v>3</v>
      </c>
      <c r="T3" s="1">
        <v>2</v>
      </c>
      <c r="U3" s="1">
        <v>16</v>
      </c>
      <c r="V3" s="1">
        <v>14</v>
      </c>
    </row>
    <row r="4" spans="1:25" x14ac:dyDescent="0.25">
      <c r="A4" s="1"/>
      <c r="B4" s="2" t="s">
        <v>23</v>
      </c>
      <c r="C4" s="2" t="s">
        <v>24</v>
      </c>
      <c r="D4" s="3" t="s">
        <v>25</v>
      </c>
      <c r="E4" s="3" t="s">
        <v>26</v>
      </c>
      <c r="F4" s="3" t="s">
        <v>27</v>
      </c>
      <c r="G4" s="3" t="s">
        <v>28</v>
      </c>
      <c r="H4" s="3" t="s">
        <v>29</v>
      </c>
      <c r="I4" s="3" t="s">
        <v>30</v>
      </c>
      <c r="J4" s="3" t="s">
        <v>31</v>
      </c>
      <c r="K4" s="3" t="s">
        <v>32</v>
      </c>
      <c r="L4" s="3" t="s">
        <v>33</v>
      </c>
      <c r="M4" s="3" t="s">
        <v>34</v>
      </c>
      <c r="N4" s="4" t="s">
        <v>35</v>
      </c>
      <c r="O4" s="3" t="s">
        <v>36</v>
      </c>
      <c r="P4" s="3" t="s">
        <v>37</v>
      </c>
      <c r="Q4" s="3" t="s">
        <v>38</v>
      </c>
      <c r="R4" s="3" t="s">
        <v>39</v>
      </c>
      <c r="S4" s="3" t="s">
        <v>40</v>
      </c>
      <c r="T4" s="3" t="s">
        <v>41</v>
      </c>
      <c r="U4" s="3" t="s">
        <v>42</v>
      </c>
      <c r="V4" s="3" t="s">
        <v>43</v>
      </c>
    </row>
    <row r="5" spans="1:25" x14ac:dyDescent="0.25">
      <c r="A5" s="1"/>
      <c r="B5" s="2" t="s">
        <v>44</v>
      </c>
      <c r="C5" s="2" t="s">
        <v>45</v>
      </c>
      <c r="D5" s="3" t="s">
        <v>46</v>
      </c>
      <c r="E5" s="3" t="s">
        <v>47</v>
      </c>
      <c r="F5" s="3" t="s">
        <v>48</v>
      </c>
      <c r="G5" s="3" t="s">
        <v>49</v>
      </c>
      <c r="H5" s="3" t="s">
        <v>50</v>
      </c>
      <c r="I5" s="3" t="s">
        <v>51</v>
      </c>
      <c r="J5" s="3" t="s">
        <v>52</v>
      </c>
      <c r="K5" s="3" t="s">
        <v>53</v>
      </c>
      <c r="L5" s="3" t="s">
        <v>54</v>
      </c>
      <c r="M5" s="3" t="s">
        <v>55</v>
      </c>
      <c r="N5" s="4" t="s">
        <v>56</v>
      </c>
      <c r="O5" s="5"/>
      <c r="P5" s="3" t="s">
        <v>57</v>
      </c>
      <c r="Q5" s="3" t="s">
        <v>58</v>
      </c>
      <c r="R5" s="3" t="s">
        <v>59</v>
      </c>
      <c r="S5" s="3" t="s">
        <v>60</v>
      </c>
      <c r="T5" s="3" t="s">
        <v>61</v>
      </c>
      <c r="U5" s="3" t="s">
        <v>62</v>
      </c>
      <c r="V5" s="3" t="s">
        <v>63</v>
      </c>
    </row>
    <row r="6" spans="1:25" x14ac:dyDescent="0.25">
      <c r="A6" s="1"/>
      <c r="B6" s="2" t="s">
        <v>64</v>
      </c>
      <c r="C6" s="2" t="s">
        <v>65</v>
      </c>
      <c r="D6" s="3" t="s">
        <v>66</v>
      </c>
      <c r="E6" s="6"/>
      <c r="F6" s="3" t="s">
        <v>67</v>
      </c>
      <c r="G6" s="3" t="s">
        <v>68</v>
      </c>
      <c r="H6" s="3" t="s">
        <v>69</v>
      </c>
      <c r="I6" s="3" t="s">
        <v>70</v>
      </c>
      <c r="J6" s="3" t="s">
        <v>71</v>
      </c>
      <c r="K6" s="3" t="s">
        <v>72</v>
      </c>
      <c r="L6" s="3" t="s">
        <v>73</v>
      </c>
      <c r="M6" s="3" t="s">
        <v>74</v>
      </c>
      <c r="N6" s="4" t="s">
        <v>75</v>
      </c>
      <c r="O6" s="3" t="s">
        <v>76</v>
      </c>
      <c r="P6" s="3" t="s">
        <v>77</v>
      </c>
      <c r="Q6" s="3" t="s">
        <v>78</v>
      </c>
      <c r="R6" s="3" t="s">
        <v>79</v>
      </c>
      <c r="S6" s="3" t="s">
        <v>80</v>
      </c>
      <c r="T6" s="6"/>
      <c r="U6" s="3" t="s">
        <v>81</v>
      </c>
      <c r="V6" s="3" t="s">
        <v>82</v>
      </c>
    </row>
    <row r="7" spans="1:25" x14ac:dyDescent="0.25">
      <c r="A7" s="1"/>
      <c r="B7" s="2" t="s">
        <v>83</v>
      </c>
      <c r="C7" s="7"/>
      <c r="D7" s="3" t="s">
        <v>84</v>
      </c>
      <c r="E7" s="3" t="s">
        <v>85</v>
      </c>
      <c r="F7" s="3" t="s">
        <v>86</v>
      </c>
      <c r="G7" s="6"/>
      <c r="H7" s="3" t="s">
        <v>87</v>
      </c>
      <c r="I7" s="6"/>
      <c r="J7" s="3" t="s">
        <v>88</v>
      </c>
      <c r="K7" s="3" t="s">
        <v>89</v>
      </c>
      <c r="L7" s="3" t="s">
        <v>90</v>
      </c>
      <c r="M7" s="3" t="s">
        <v>91</v>
      </c>
      <c r="N7" s="8"/>
      <c r="O7" s="3" t="s">
        <v>92</v>
      </c>
      <c r="P7" s="6"/>
      <c r="Q7" s="3" t="s">
        <v>93</v>
      </c>
      <c r="R7" s="3" t="s">
        <v>94</v>
      </c>
      <c r="S7" s="6"/>
      <c r="T7" s="3" t="s">
        <v>95</v>
      </c>
      <c r="U7" s="3" t="s">
        <v>96</v>
      </c>
      <c r="V7" s="3" t="s">
        <v>97</v>
      </c>
    </row>
    <row r="8" spans="1:25" x14ac:dyDescent="0.25">
      <c r="A8" s="1"/>
      <c r="B8" s="2" t="s">
        <v>98</v>
      </c>
      <c r="C8" s="2" t="s">
        <v>99</v>
      </c>
      <c r="D8" s="3" t="s">
        <v>100</v>
      </c>
      <c r="E8" s="3" t="s">
        <v>101</v>
      </c>
      <c r="F8" s="3" t="s">
        <v>102</v>
      </c>
      <c r="G8" s="3" t="s">
        <v>103</v>
      </c>
      <c r="H8" s="3" t="s">
        <v>104</v>
      </c>
      <c r="I8" s="3" t="s">
        <v>105</v>
      </c>
      <c r="J8" s="3" t="s">
        <v>106</v>
      </c>
      <c r="K8" s="5"/>
      <c r="L8" s="5"/>
      <c r="M8" s="3" t="s">
        <v>107</v>
      </c>
      <c r="N8" s="4" t="s">
        <v>108</v>
      </c>
      <c r="O8" s="3" t="s">
        <v>109</v>
      </c>
      <c r="P8" s="3" t="s">
        <v>110</v>
      </c>
      <c r="Q8" s="3" t="s">
        <v>111</v>
      </c>
      <c r="R8" s="3" t="s">
        <v>112</v>
      </c>
      <c r="S8" s="3" t="s">
        <v>113</v>
      </c>
      <c r="T8" s="3" t="s">
        <v>114</v>
      </c>
      <c r="U8" s="3" t="s">
        <v>115</v>
      </c>
      <c r="V8" s="3" t="s">
        <v>116</v>
      </c>
    </row>
    <row r="9" spans="1:25" x14ac:dyDescent="0.25">
      <c r="A9" s="1"/>
      <c r="B9" s="2" t="s">
        <v>117</v>
      </c>
      <c r="C9" s="2" t="s">
        <v>118</v>
      </c>
      <c r="D9" s="3" t="s">
        <v>119</v>
      </c>
      <c r="E9" s="3" t="s">
        <v>120</v>
      </c>
      <c r="F9" s="3" t="s">
        <v>121</v>
      </c>
      <c r="G9" s="3" t="s">
        <v>122</v>
      </c>
      <c r="H9" s="3" t="s">
        <v>123</v>
      </c>
      <c r="I9" s="3" t="s">
        <v>124</v>
      </c>
      <c r="J9" s="3" t="s">
        <v>125</v>
      </c>
      <c r="K9" s="3" t="s">
        <v>126</v>
      </c>
      <c r="L9" s="3" t="s">
        <v>127</v>
      </c>
      <c r="M9" s="5"/>
      <c r="N9" s="4" t="s">
        <v>128</v>
      </c>
      <c r="O9" s="1"/>
      <c r="P9" s="3" t="s">
        <v>129</v>
      </c>
      <c r="Q9" s="3" t="s">
        <v>130</v>
      </c>
      <c r="R9" s="3" t="s">
        <v>131</v>
      </c>
      <c r="S9" s="3" t="s">
        <v>132</v>
      </c>
      <c r="T9" s="3" t="s">
        <v>133</v>
      </c>
      <c r="U9" s="3" t="s">
        <v>134</v>
      </c>
      <c r="V9" s="3" t="s">
        <v>135</v>
      </c>
    </row>
    <row r="10" spans="1:25" x14ac:dyDescent="0.25">
      <c r="A10" s="1"/>
      <c r="B10" s="2" t="s">
        <v>136</v>
      </c>
      <c r="C10" s="2" t="s">
        <v>137</v>
      </c>
      <c r="D10" s="3" t="s">
        <v>138</v>
      </c>
      <c r="E10" s="3" t="s">
        <v>139</v>
      </c>
      <c r="F10" s="3" t="s">
        <v>140</v>
      </c>
      <c r="G10" s="3" t="s">
        <v>141</v>
      </c>
      <c r="H10" s="3" t="s">
        <v>142</v>
      </c>
      <c r="I10" s="3" t="s">
        <v>143</v>
      </c>
      <c r="J10" s="5"/>
      <c r="K10" s="6"/>
      <c r="L10" s="3" t="s">
        <v>144</v>
      </c>
      <c r="M10" s="3" t="s">
        <v>145</v>
      </c>
      <c r="N10" s="4" t="s">
        <v>146</v>
      </c>
      <c r="O10" s="1"/>
      <c r="P10" s="3" t="s">
        <v>147</v>
      </c>
      <c r="Q10" s="3" t="s">
        <v>148</v>
      </c>
      <c r="R10" s="3" t="s">
        <v>149</v>
      </c>
      <c r="S10" s="3" t="s">
        <v>150</v>
      </c>
      <c r="T10" s="3" t="s">
        <v>151</v>
      </c>
      <c r="U10" s="3" t="s">
        <v>152</v>
      </c>
      <c r="V10" s="3" t="s">
        <v>153</v>
      </c>
    </row>
    <row r="11" spans="1:25" x14ac:dyDescent="0.25">
      <c r="A11" s="1"/>
      <c r="B11" s="7"/>
      <c r="C11" s="2" t="s">
        <v>154</v>
      </c>
      <c r="D11" s="3" t="s">
        <v>155</v>
      </c>
      <c r="E11" s="3" t="s">
        <v>156</v>
      </c>
      <c r="F11" s="3" t="s">
        <v>157</v>
      </c>
      <c r="G11" s="3" t="s">
        <v>158</v>
      </c>
      <c r="H11" s="3" t="s">
        <v>159</v>
      </c>
      <c r="I11" s="1"/>
      <c r="J11" s="3" t="s">
        <v>160</v>
      </c>
      <c r="K11" s="3" t="s">
        <v>161</v>
      </c>
      <c r="L11" s="3" t="s">
        <v>162</v>
      </c>
      <c r="M11" s="3" t="s">
        <v>163</v>
      </c>
      <c r="N11" s="4" t="s">
        <v>164</v>
      </c>
      <c r="O11" s="1"/>
      <c r="P11" s="3" t="s">
        <v>165</v>
      </c>
      <c r="Q11" s="3" t="s">
        <v>166</v>
      </c>
      <c r="R11" s="3" t="s">
        <v>167</v>
      </c>
      <c r="S11" s="3" t="s">
        <v>168</v>
      </c>
      <c r="T11" s="3" t="s">
        <v>169</v>
      </c>
      <c r="U11" s="3" t="s">
        <v>170</v>
      </c>
      <c r="V11" s="3" t="s">
        <v>171</v>
      </c>
    </row>
    <row r="12" spans="1:25" x14ac:dyDescent="0.25">
      <c r="A12" s="1"/>
      <c r="B12" s="2" t="s">
        <v>172</v>
      </c>
      <c r="C12" s="2" t="s">
        <v>173</v>
      </c>
      <c r="D12" s="6"/>
      <c r="E12" s="3" t="s">
        <v>174</v>
      </c>
      <c r="F12" s="3" t="s">
        <v>175</v>
      </c>
      <c r="G12" s="3" t="s">
        <v>176</v>
      </c>
      <c r="H12" s="3" t="s">
        <v>177</v>
      </c>
      <c r="I12" s="1"/>
      <c r="J12" s="3" t="s">
        <v>178</v>
      </c>
      <c r="K12" s="3" t="s">
        <v>179</v>
      </c>
      <c r="L12" s="3" t="s">
        <v>180</v>
      </c>
      <c r="M12" s="3" t="s">
        <v>181</v>
      </c>
      <c r="N12" s="4" t="s">
        <v>182</v>
      </c>
      <c r="O12" s="1"/>
      <c r="P12" s="3" t="s">
        <v>183</v>
      </c>
      <c r="Q12" s="3" t="s">
        <v>184</v>
      </c>
      <c r="R12" s="5"/>
      <c r="S12" s="3" t="s">
        <v>185</v>
      </c>
      <c r="T12" s="1"/>
      <c r="U12" s="3" t="s">
        <v>186</v>
      </c>
      <c r="V12" s="3" t="s">
        <v>187</v>
      </c>
    </row>
    <row r="13" spans="1:25" x14ac:dyDescent="0.25">
      <c r="A13" s="1"/>
      <c r="B13" s="2" t="s">
        <v>188</v>
      </c>
      <c r="C13" s="2" t="s">
        <v>189</v>
      </c>
      <c r="D13" s="3" t="s">
        <v>190</v>
      </c>
      <c r="E13" s="3" t="s">
        <v>191</v>
      </c>
      <c r="F13" s="3" t="s">
        <v>192</v>
      </c>
      <c r="G13" s="3" t="s">
        <v>193</v>
      </c>
      <c r="H13" s="3" t="s">
        <v>194</v>
      </c>
      <c r="I13" s="1"/>
      <c r="J13" s="3" t="s">
        <v>195</v>
      </c>
      <c r="K13" s="3" t="s">
        <v>196</v>
      </c>
      <c r="L13" s="3" t="s">
        <v>197</v>
      </c>
      <c r="M13" s="3" t="s">
        <v>198</v>
      </c>
      <c r="N13" s="4" t="s">
        <v>199</v>
      </c>
      <c r="O13" s="1"/>
      <c r="P13" s="3" t="s">
        <v>200</v>
      </c>
      <c r="Q13" s="3" t="s">
        <v>201</v>
      </c>
      <c r="R13" s="3" t="s">
        <v>202</v>
      </c>
      <c r="S13" s="3" t="s">
        <v>203</v>
      </c>
      <c r="T13" s="1"/>
      <c r="U13" s="3" t="s">
        <v>204</v>
      </c>
      <c r="V13" s="3" t="s">
        <v>205</v>
      </c>
    </row>
    <row r="14" spans="1:25" x14ac:dyDescent="0.25">
      <c r="A14" s="1"/>
      <c r="B14" s="2" t="s">
        <v>206</v>
      </c>
      <c r="C14" s="2" t="s">
        <v>207</v>
      </c>
      <c r="D14" s="3" t="s">
        <v>208</v>
      </c>
      <c r="E14" s="3" t="s">
        <v>209</v>
      </c>
      <c r="F14" s="3" t="s">
        <v>210</v>
      </c>
      <c r="G14" s="3" t="s">
        <v>211</v>
      </c>
      <c r="H14" s="3" t="s">
        <v>212</v>
      </c>
      <c r="I14" s="1"/>
      <c r="J14" s="3" t="s">
        <v>213</v>
      </c>
      <c r="K14" s="3" t="s">
        <v>214</v>
      </c>
      <c r="L14" s="3" t="s">
        <v>215</v>
      </c>
      <c r="M14" s="3" t="s">
        <v>216</v>
      </c>
      <c r="N14" s="4" t="s">
        <v>217</v>
      </c>
      <c r="O14" s="1"/>
      <c r="P14" s="3" t="s">
        <v>218</v>
      </c>
      <c r="Q14" s="3" t="s">
        <v>219</v>
      </c>
      <c r="R14" s="3" t="s">
        <v>220</v>
      </c>
      <c r="S14" s="3" t="s">
        <v>221</v>
      </c>
      <c r="T14" s="1"/>
      <c r="U14" s="3" t="s">
        <v>222</v>
      </c>
      <c r="V14" s="3" t="s">
        <v>223</v>
      </c>
    </row>
    <row r="15" spans="1:25" x14ac:dyDescent="0.25">
      <c r="A15" s="1"/>
      <c r="B15" s="2" t="s">
        <v>224</v>
      </c>
      <c r="C15" s="2" t="s">
        <v>225</v>
      </c>
      <c r="D15" s="3" t="s">
        <v>226</v>
      </c>
      <c r="E15" s="3" t="s">
        <v>227</v>
      </c>
      <c r="F15" s="3" t="s">
        <v>228</v>
      </c>
      <c r="G15" s="3" t="s">
        <v>229</v>
      </c>
      <c r="H15" s="3" t="s">
        <v>230</v>
      </c>
      <c r="I15" s="1"/>
      <c r="J15" s="3" t="s">
        <v>231</v>
      </c>
      <c r="K15" s="3" t="s">
        <v>232</v>
      </c>
      <c r="L15" s="3" t="s">
        <v>233</v>
      </c>
      <c r="M15" s="3" t="s">
        <v>234</v>
      </c>
      <c r="N15" s="9"/>
      <c r="O15" s="1"/>
      <c r="P15" s="3" t="s">
        <v>235</v>
      </c>
      <c r="Q15" s="3" t="s">
        <v>236</v>
      </c>
      <c r="R15" s="3" t="s">
        <v>237</v>
      </c>
      <c r="S15" s="1"/>
      <c r="T15" s="1"/>
      <c r="U15" s="3" t="s">
        <v>238</v>
      </c>
      <c r="V15" s="3" t="s">
        <v>239</v>
      </c>
    </row>
    <row r="16" spans="1:25" x14ac:dyDescent="0.25">
      <c r="A16" s="1"/>
      <c r="B16" s="2" t="s">
        <v>240</v>
      </c>
      <c r="C16" s="2" t="s">
        <v>241</v>
      </c>
      <c r="D16" s="3" t="s">
        <v>242</v>
      </c>
      <c r="E16" s="3" t="s">
        <v>243</v>
      </c>
      <c r="F16" s="3" t="s">
        <v>244</v>
      </c>
      <c r="G16" s="3" t="s">
        <v>245</v>
      </c>
      <c r="H16" s="3" t="s">
        <v>246</v>
      </c>
      <c r="I16" s="1"/>
      <c r="J16" s="3" t="s">
        <v>247</v>
      </c>
      <c r="K16" s="3" t="s">
        <v>248</v>
      </c>
      <c r="L16" s="3" t="s">
        <v>249</v>
      </c>
      <c r="M16" s="3" t="s">
        <v>250</v>
      </c>
      <c r="N16" s="4" t="s">
        <v>251</v>
      </c>
      <c r="O16" s="1"/>
      <c r="P16" s="1"/>
      <c r="Q16" s="3" t="s">
        <v>252</v>
      </c>
      <c r="R16" s="3" t="s">
        <v>253</v>
      </c>
      <c r="S16" s="1"/>
      <c r="T16" s="1"/>
      <c r="U16" s="3" t="s">
        <v>254</v>
      </c>
      <c r="V16" s="3" t="s">
        <v>255</v>
      </c>
    </row>
    <row r="17" spans="1:22" x14ac:dyDescent="0.25">
      <c r="A17" s="1"/>
      <c r="B17" s="2" t="s">
        <v>256</v>
      </c>
      <c r="C17" s="2" t="s">
        <v>257</v>
      </c>
      <c r="D17" s="3" t="s">
        <v>258</v>
      </c>
      <c r="E17" s="3" t="s">
        <v>259</v>
      </c>
      <c r="F17" s="3" t="s">
        <v>260</v>
      </c>
      <c r="G17" s="3" t="s">
        <v>261</v>
      </c>
      <c r="H17" s="3" t="s">
        <v>262</v>
      </c>
      <c r="I17" s="1"/>
      <c r="J17" s="3" t="s">
        <v>263</v>
      </c>
      <c r="K17" s="3" t="s">
        <v>264</v>
      </c>
      <c r="L17" s="3" t="s">
        <v>265</v>
      </c>
      <c r="M17" s="3" t="s">
        <v>266</v>
      </c>
      <c r="N17" s="4" t="s">
        <v>267</v>
      </c>
      <c r="O17" s="1"/>
      <c r="P17" s="1"/>
      <c r="Q17" s="3" t="s">
        <v>268</v>
      </c>
      <c r="R17" s="3" t="s">
        <v>269</v>
      </c>
      <c r="S17" s="1"/>
      <c r="T17" s="1"/>
      <c r="U17" s="3" t="s">
        <v>270</v>
      </c>
      <c r="V17" s="3" t="s">
        <v>271</v>
      </c>
    </row>
    <row r="18" spans="1:22" x14ac:dyDescent="0.25">
      <c r="A18" s="1"/>
      <c r="B18" s="2" t="s">
        <v>272</v>
      </c>
      <c r="C18" s="2" t="s">
        <v>273</v>
      </c>
      <c r="D18" s="3" t="s">
        <v>274</v>
      </c>
      <c r="E18" s="3" t="s">
        <v>275</v>
      </c>
      <c r="F18" s="3" t="s">
        <v>276</v>
      </c>
      <c r="G18" s="3" t="s">
        <v>277</v>
      </c>
      <c r="H18" s="3" t="s">
        <v>278</v>
      </c>
      <c r="I18" s="1"/>
      <c r="J18" s="6"/>
      <c r="K18" s="3" t="s">
        <v>279</v>
      </c>
      <c r="L18" s="3" t="s">
        <v>280</v>
      </c>
      <c r="M18" s="3" t="s">
        <v>281</v>
      </c>
      <c r="N18" s="4" t="s">
        <v>282</v>
      </c>
      <c r="O18" s="1"/>
      <c r="P18" s="1"/>
      <c r="Q18" s="3" t="s">
        <v>283</v>
      </c>
      <c r="R18" s="3" t="s">
        <v>284</v>
      </c>
      <c r="S18" s="1"/>
      <c r="T18" s="1"/>
      <c r="U18" s="3" t="s">
        <v>285</v>
      </c>
      <c r="V18" s="6"/>
    </row>
    <row r="19" spans="1:22" x14ac:dyDescent="0.25">
      <c r="A19" s="1"/>
      <c r="B19" s="2" t="s">
        <v>286</v>
      </c>
      <c r="C19" s="2" t="s">
        <v>287</v>
      </c>
      <c r="D19" s="3" t="s">
        <v>288</v>
      </c>
      <c r="E19" s="3" t="s">
        <v>289</v>
      </c>
      <c r="F19" s="3" t="s">
        <v>290</v>
      </c>
      <c r="G19" s="3" t="s">
        <v>291</v>
      </c>
      <c r="H19" s="3" t="s">
        <v>292</v>
      </c>
      <c r="I19" s="1"/>
      <c r="J19" s="3" t="s">
        <v>293</v>
      </c>
      <c r="K19" s="3" t="s">
        <v>294</v>
      </c>
      <c r="L19" s="3" t="s">
        <v>295</v>
      </c>
      <c r="M19" s="3" t="s">
        <v>296</v>
      </c>
      <c r="N19" s="4" t="s">
        <v>297</v>
      </c>
      <c r="O19" s="1"/>
      <c r="P19" s="1"/>
      <c r="Q19" s="3" t="s">
        <v>298</v>
      </c>
      <c r="R19" s="3" t="s">
        <v>299</v>
      </c>
      <c r="S19" s="1"/>
      <c r="T19" s="1"/>
      <c r="U19" s="3" t="s">
        <v>300</v>
      </c>
      <c r="V19" s="3" t="s">
        <v>301</v>
      </c>
    </row>
    <row r="20" spans="1:22" x14ac:dyDescent="0.25">
      <c r="A20" s="1"/>
      <c r="B20" s="2" t="s">
        <v>302</v>
      </c>
      <c r="C20" s="2" t="s">
        <v>303</v>
      </c>
      <c r="D20" s="3" t="s">
        <v>304</v>
      </c>
      <c r="E20" s="3" t="s">
        <v>305</v>
      </c>
      <c r="F20" s="5"/>
      <c r="G20" s="3" t="s">
        <v>306</v>
      </c>
      <c r="H20" s="3" t="s">
        <v>307</v>
      </c>
      <c r="I20" s="1"/>
      <c r="J20" s="3" t="s">
        <v>308</v>
      </c>
      <c r="K20" s="3" t="s">
        <v>309</v>
      </c>
      <c r="L20" s="3" t="s">
        <v>310</v>
      </c>
      <c r="M20" s="3" t="s">
        <v>311</v>
      </c>
      <c r="N20" s="4" t="s">
        <v>312</v>
      </c>
      <c r="O20" s="1"/>
      <c r="P20" s="1"/>
      <c r="Q20" s="3" t="s">
        <v>313</v>
      </c>
      <c r="R20" s="6"/>
      <c r="S20" s="1"/>
      <c r="T20" s="1"/>
      <c r="U20" s="6"/>
      <c r="V20" s="3" t="s">
        <v>314</v>
      </c>
    </row>
    <row r="21" spans="1:22" x14ac:dyDescent="0.25">
      <c r="A21" s="1"/>
      <c r="B21" s="2" t="s">
        <v>315</v>
      </c>
      <c r="C21" s="2" t="s">
        <v>316</v>
      </c>
      <c r="D21" s="3" t="s">
        <v>317</v>
      </c>
      <c r="E21" s="1"/>
      <c r="F21" s="3" t="s">
        <v>318</v>
      </c>
      <c r="G21" s="3" t="s">
        <v>319</v>
      </c>
      <c r="H21" s="3" t="s">
        <v>320</v>
      </c>
      <c r="I21" s="1"/>
      <c r="J21" s="3" t="s">
        <v>321</v>
      </c>
      <c r="K21" s="3" t="s">
        <v>322</v>
      </c>
      <c r="L21" s="3" t="s">
        <v>323</v>
      </c>
      <c r="M21" s="3" t="s">
        <v>324</v>
      </c>
      <c r="N21" s="4" t="s">
        <v>325</v>
      </c>
      <c r="O21" s="1"/>
      <c r="P21" s="1"/>
      <c r="Q21" s="3" t="s">
        <v>326</v>
      </c>
      <c r="R21" s="3" t="s">
        <v>327</v>
      </c>
      <c r="S21" s="1"/>
      <c r="T21" s="1"/>
      <c r="U21" s="3" t="s">
        <v>328</v>
      </c>
      <c r="V21" s="3" t="s">
        <v>329</v>
      </c>
    </row>
    <row r="22" spans="1:22" x14ac:dyDescent="0.25">
      <c r="A22" s="1"/>
      <c r="B22" s="2" t="s">
        <v>330</v>
      </c>
      <c r="C22" s="2" t="s">
        <v>331</v>
      </c>
      <c r="D22" s="3" t="s">
        <v>332</v>
      </c>
      <c r="E22" s="1"/>
      <c r="F22" s="3" t="s">
        <v>333</v>
      </c>
      <c r="G22" s="3" t="s">
        <v>334</v>
      </c>
      <c r="H22" s="3" t="s">
        <v>335</v>
      </c>
      <c r="I22" s="1"/>
      <c r="J22" s="3" t="s">
        <v>336</v>
      </c>
      <c r="K22" s="3" t="s">
        <v>337</v>
      </c>
      <c r="L22" s="3" t="s">
        <v>338</v>
      </c>
      <c r="M22" s="6"/>
      <c r="N22" s="4" t="s">
        <v>339</v>
      </c>
      <c r="O22" s="1"/>
      <c r="P22" s="1"/>
      <c r="Q22" s="3" t="s">
        <v>340</v>
      </c>
      <c r="R22" s="3" t="s">
        <v>341</v>
      </c>
      <c r="S22" s="1"/>
      <c r="T22" s="1"/>
      <c r="U22" s="3" t="s">
        <v>342</v>
      </c>
      <c r="V22" s="3" t="s">
        <v>343</v>
      </c>
    </row>
    <row r="23" spans="1:22" x14ac:dyDescent="0.25">
      <c r="A23" s="1"/>
      <c r="B23" s="2" t="s">
        <v>344</v>
      </c>
      <c r="C23" s="2" t="s">
        <v>345</v>
      </c>
      <c r="D23" s="3" t="s">
        <v>346</v>
      </c>
      <c r="E23" s="1"/>
      <c r="F23" s="3" t="s">
        <v>347</v>
      </c>
      <c r="G23" s="3" t="s">
        <v>348</v>
      </c>
      <c r="H23" s="3" t="s">
        <v>349</v>
      </c>
      <c r="I23" s="1"/>
      <c r="J23" s="3" t="s">
        <v>350</v>
      </c>
      <c r="K23" s="3" t="s">
        <v>351</v>
      </c>
      <c r="L23" s="6"/>
      <c r="M23" s="3" t="s">
        <v>352</v>
      </c>
      <c r="N23" s="4" t="s">
        <v>353</v>
      </c>
      <c r="O23" s="1"/>
      <c r="P23" s="1"/>
      <c r="Q23" s="5"/>
      <c r="R23" s="3" t="s">
        <v>354</v>
      </c>
      <c r="S23" s="1"/>
      <c r="T23" s="1"/>
      <c r="U23" s="3" t="s">
        <v>355</v>
      </c>
      <c r="V23" s="3" t="s">
        <v>356</v>
      </c>
    </row>
    <row r="24" spans="1:22" x14ac:dyDescent="0.25">
      <c r="A24" s="1"/>
      <c r="B24" s="2" t="s">
        <v>357</v>
      </c>
      <c r="C24" s="2" t="s">
        <v>358</v>
      </c>
      <c r="D24" s="3" t="s">
        <v>359</v>
      </c>
      <c r="E24" s="1"/>
      <c r="F24" s="3" t="s">
        <v>360</v>
      </c>
      <c r="G24" s="3" t="s">
        <v>361</v>
      </c>
      <c r="H24" s="3" t="s">
        <v>362</v>
      </c>
      <c r="I24" s="1"/>
      <c r="J24" s="3" t="s">
        <v>363</v>
      </c>
      <c r="K24" s="3" t="s">
        <v>364</v>
      </c>
      <c r="L24" s="3" t="s">
        <v>365</v>
      </c>
      <c r="M24" s="3" t="s">
        <v>366</v>
      </c>
      <c r="N24" s="4" t="s">
        <v>367</v>
      </c>
      <c r="O24" s="1"/>
      <c r="P24" s="1"/>
      <c r="Q24" s="3" t="s">
        <v>368</v>
      </c>
      <c r="R24" s="3" t="s">
        <v>369</v>
      </c>
      <c r="S24" s="1"/>
      <c r="T24" s="1"/>
      <c r="U24" s="3" t="s">
        <v>370</v>
      </c>
      <c r="V24" s="3" t="s">
        <v>371</v>
      </c>
    </row>
    <row r="25" spans="1:22" x14ac:dyDescent="0.25">
      <c r="A25" s="1"/>
      <c r="B25" s="2" t="s">
        <v>372</v>
      </c>
      <c r="C25" s="2" t="s">
        <v>373</v>
      </c>
      <c r="D25" s="3" t="s">
        <v>374</v>
      </c>
      <c r="E25" s="1"/>
      <c r="F25" s="3" t="s">
        <v>375</v>
      </c>
      <c r="G25" s="3" t="s">
        <v>376</v>
      </c>
      <c r="H25" s="3" t="s">
        <v>377</v>
      </c>
      <c r="I25" s="1"/>
      <c r="J25" s="3" t="s">
        <v>378</v>
      </c>
      <c r="K25" s="3" t="s">
        <v>379</v>
      </c>
      <c r="L25" s="3" t="s">
        <v>380</v>
      </c>
      <c r="M25" s="3" t="s">
        <v>381</v>
      </c>
      <c r="N25" s="4" t="s">
        <v>382</v>
      </c>
      <c r="O25" s="1"/>
      <c r="P25" s="1"/>
      <c r="Q25" s="3" t="s">
        <v>383</v>
      </c>
      <c r="R25" s="3" t="s">
        <v>384</v>
      </c>
      <c r="S25" s="1"/>
      <c r="T25" s="1"/>
      <c r="U25" s="3" t="s">
        <v>385</v>
      </c>
      <c r="V25" s="3" t="s">
        <v>386</v>
      </c>
    </row>
    <row r="26" spans="1:22" x14ac:dyDescent="0.25">
      <c r="A26" s="1"/>
      <c r="B26" s="2" t="s">
        <v>387</v>
      </c>
      <c r="C26" s="2" t="s">
        <v>388</v>
      </c>
      <c r="D26" s="3" t="s">
        <v>389</v>
      </c>
      <c r="E26" s="1"/>
      <c r="F26" s="3" t="s">
        <v>390</v>
      </c>
      <c r="G26" s="3" t="s">
        <v>391</v>
      </c>
      <c r="H26" s="6"/>
      <c r="I26" s="1"/>
      <c r="J26" s="3" t="s">
        <v>392</v>
      </c>
      <c r="K26" s="3" t="s">
        <v>393</v>
      </c>
      <c r="L26" s="3" t="s">
        <v>394</v>
      </c>
      <c r="M26" s="3" t="s">
        <v>395</v>
      </c>
      <c r="N26" s="4" t="s">
        <v>396</v>
      </c>
      <c r="O26" s="1"/>
      <c r="P26" s="1"/>
      <c r="Q26" s="3" t="s">
        <v>397</v>
      </c>
      <c r="R26" s="3" t="s">
        <v>398</v>
      </c>
      <c r="S26" s="1"/>
      <c r="T26" s="1"/>
      <c r="U26" s="3" t="s">
        <v>399</v>
      </c>
      <c r="V26" s="3" t="s">
        <v>400</v>
      </c>
    </row>
    <row r="27" spans="1:22" x14ac:dyDescent="0.25">
      <c r="A27" s="1"/>
      <c r="B27" s="2" t="s">
        <v>401</v>
      </c>
      <c r="C27" s="2" t="s">
        <v>402</v>
      </c>
      <c r="D27" s="3" t="s">
        <v>403</v>
      </c>
      <c r="E27" s="1"/>
      <c r="F27" s="3" t="s">
        <v>404</v>
      </c>
      <c r="G27" s="3" t="s">
        <v>405</v>
      </c>
      <c r="H27" s="3" t="s">
        <v>406</v>
      </c>
      <c r="I27" s="1"/>
      <c r="J27" s="3" t="s">
        <v>407</v>
      </c>
      <c r="K27" s="3" t="s">
        <v>408</v>
      </c>
      <c r="L27" s="3" t="s">
        <v>409</v>
      </c>
      <c r="M27" s="3" t="s">
        <v>410</v>
      </c>
      <c r="N27" s="4" t="s">
        <v>411</v>
      </c>
      <c r="O27" s="1"/>
      <c r="P27" s="1"/>
      <c r="Q27" s="3" t="s">
        <v>412</v>
      </c>
      <c r="R27" s="3" t="s">
        <v>413</v>
      </c>
      <c r="S27" s="1"/>
      <c r="T27" s="1"/>
      <c r="U27" s="3" t="s">
        <v>414</v>
      </c>
      <c r="V27" s="3" t="s">
        <v>415</v>
      </c>
    </row>
    <row r="28" spans="1:22" x14ac:dyDescent="0.25">
      <c r="A28" s="1"/>
      <c r="B28" s="2" t="s">
        <v>416</v>
      </c>
      <c r="C28" s="2" t="s">
        <v>417</v>
      </c>
      <c r="D28" s="3" t="s">
        <v>418</v>
      </c>
      <c r="E28" s="1"/>
      <c r="F28" s="3" t="s">
        <v>419</v>
      </c>
      <c r="G28" s="3" t="s">
        <v>420</v>
      </c>
      <c r="H28" s="3" t="s">
        <v>421</v>
      </c>
      <c r="I28" s="1"/>
      <c r="J28" s="3" t="s">
        <v>422</v>
      </c>
      <c r="K28" s="3" t="s">
        <v>423</v>
      </c>
      <c r="L28" s="3" t="s">
        <v>424</v>
      </c>
      <c r="M28" s="3" t="s">
        <v>425</v>
      </c>
      <c r="N28" s="4" t="s">
        <v>426</v>
      </c>
      <c r="O28" s="1"/>
      <c r="P28" s="1"/>
      <c r="Q28" s="3" t="s">
        <v>427</v>
      </c>
      <c r="R28" s="3" t="s">
        <v>428</v>
      </c>
      <c r="S28" s="1"/>
      <c r="T28" s="1"/>
      <c r="U28" s="3" t="s">
        <v>429</v>
      </c>
      <c r="V28" s="3" t="s">
        <v>430</v>
      </c>
    </row>
    <row r="29" spans="1:22" x14ac:dyDescent="0.25">
      <c r="A29" s="1"/>
      <c r="B29" s="1"/>
      <c r="C29" s="1"/>
      <c r="D29" s="1"/>
      <c r="E29" s="1"/>
      <c r="F29" s="3" t="s">
        <v>431</v>
      </c>
      <c r="G29" s="1"/>
      <c r="H29" s="1"/>
      <c r="I29" s="1"/>
      <c r="J29" s="3" t="s">
        <v>432</v>
      </c>
      <c r="K29" s="3" t="s">
        <v>433</v>
      </c>
      <c r="L29" s="3" t="s">
        <v>434</v>
      </c>
      <c r="M29" s="3" t="s">
        <v>435</v>
      </c>
      <c r="N29" s="4" t="s">
        <v>436</v>
      </c>
      <c r="O29" s="1"/>
      <c r="P29" s="1"/>
      <c r="Q29" s="1"/>
      <c r="R29" s="3" t="s">
        <v>437</v>
      </c>
      <c r="S29" s="1"/>
      <c r="T29" s="1"/>
      <c r="U29" s="1"/>
      <c r="V29" s="3" t="s">
        <v>438</v>
      </c>
    </row>
    <row r="30" spans="1:22" x14ac:dyDescent="0.25">
      <c r="A30" s="1"/>
      <c r="B30" s="1"/>
      <c r="C30" s="1"/>
      <c r="D30" s="1"/>
      <c r="E30" s="1"/>
      <c r="F30" s="3" t="s">
        <v>439</v>
      </c>
      <c r="G30" s="1"/>
      <c r="H30" s="1"/>
      <c r="I30" s="1"/>
      <c r="J30" s="3" t="s">
        <v>440</v>
      </c>
      <c r="K30" s="3" t="s">
        <v>441</v>
      </c>
      <c r="L30" s="3" t="s">
        <v>442</v>
      </c>
      <c r="M30" s="3" t="s">
        <v>443</v>
      </c>
      <c r="N30" s="4" t="s">
        <v>444</v>
      </c>
      <c r="O30" s="1"/>
      <c r="P30" s="1"/>
      <c r="Q30" s="1"/>
      <c r="R30" s="3" t="s">
        <v>445</v>
      </c>
      <c r="S30" s="1"/>
      <c r="T30" s="1"/>
      <c r="U30" s="1"/>
      <c r="V30" s="3" t="s">
        <v>446</v>
      </c>
    </row>
    <row r="31" spans="1:22" x14ac:dyDescent="0.25">
      <c r="A31" s="1"/>
      <c r="B31" s="1"/>
      <c r="C31" s="1"/>
      <c r="D31" s="1"/>
      <c r="E31" s="1"/>
      <c r="F31" s="3" t="s">
        <v>447</v>
      </c>
      <c r="G31" s="1"/>
      <c r="H31" s="1"/>
      <c r="I31" s="1"/>
      <c r="J31" s="3" t="s">
        <v>448</v>
      </c>
      <c r="K31" s="1"/>
      <c r="L31" s="3" t="s">
        <v>449</v>
      </c>
      <c r="M31" s="3" t="s">
        <v>450</v>
      </c>
      <c r="N31" s="4" t="s">
        <v>451</v>
      </c>
      <c r="O31" s="1"/>
      <c r="P31" s="1"/>
      <c r="Q31" s="1"/>
      <c r="R31" s="1"/>
      <c r="S31" s="1"/>
      <c r="T31" s="1"/>
      <c r="U31" s="1"/>
      <c r="V31" s="1"/>
    </row>
    <row r="32" spans="1:22" x14ac:dyDescent="0.25">
      <c r="A32" s="1"/>
      <c r="B32" s="1"/>
      <c r="C32" s="1"/>
      <c r="D32" s="1"/>
      <c r="E32" s="1"/>
      <c r="F32" s="3" t="s">
        <v>452</v>
      </c>
      <c r="G32" s="1"/>
      <c r="H32" s="1"/>
      <c r="I32" s="1"/>
      <c r="J32" s="3" t="s">
        <v>453</v>
      </c>
      <c r="K32" s="1"/>
      <c r="L32" s="3" t="s">
        <v>454</v>
      </c>
      <c r="M32" s="3" t="s">
        <v>455</v>
      </c>
      <c r="N32" s="3"/>
      <c r="O32" s="1"/>
      <c r="P32" s="1"/>
      <c r="Q32" s="1"/>
      <c r="R32" s="1"/>
      <c r="S32" s="1"/>
      <c r="T32" s="1"/>
      <c r="U32" s="1"/>
      <c r="V32" s="1"/>
    </row>
    <row r="33" spans="1:22" x14ac:dyDescent="0.25">
      <c r="A33" s="1"/>
      <c r="B33" s="1"/>
      <c r="C33" s="1"/>
      <c r="D33" s="1"/>
      <c r="E33" s="1"/>
      <c r="F33" s="3" t="s">
        <v>456</v>
      </c>
      <c r="G33" s="1"/>
      <c r="H33" s="1"/>
      <c r="I33" s="1"/>
      <c r="J33" s="3" t="s">
        <v>457</v>
      </c>
      <c r="K33" s="1"/>
      <c r="L33" s="1"/>
      <c r="M33" s="3" t="s">
        <v>458</v>
      </c>
      <c r="N33" s="3"/>
      <c r="O33" s="1"/>
      <c r="P33" s="1"/>
      <c r="Q33" s="1"/>
      <c r="R33" s="1"/>
      <c r="S33" s="1"/>
      <c r="T33" s="1"/>
      <c r="U33" s="1"/>
      <c r="V33" s="1"/>
    </row>
    <row r="34" spans="1:22" x14ac:dyDescent="0.25">
      <c r="A34" s="1"/>
      <c r="B34" s="1"/>
      <c r="C34" s="1"/>
      <c r="D34" s="1"/>
      <c r="E34" s="1"/>
      <c r="F34" s="3" t="s">
        <v>459</v>
      </c>
      <c r="G34" s="1"/>
      <c r="H34" s="1"/>
      <c r="I34" s="1"/>
      <c r="J34" s="3" t="s">
        <v>460</v>
      </c>
      <c r="K34" s="1"/>
      <c r="L34" s="1"/>
      <c r="M34" s="3" t="s">
        <v>461</v>
      </c>
      <c r="N34" s="3"/>
      <c r="O34" s="1"/>
      <c r="P34" s="1"/>
      <c r="Q34" s="1"/>
      <c r="R34" s="1"/>
      <c r="S34" s="1"/>
      <c r="T34" s="1"/>
      <c r="U34" s="1"/>
      <c r="V34" s="1"/>
    </row>
    <row r="35" spans="1:22" x14ac:dyDescent="0.25">
      <c r="A35" s="1"/>
      <c r="B35" s="1"/>
      <c r="C35" s="1"/>
      <c r="D35" s="1"/>
      <c r="E35" s="1"/>
      <c r="F35" s="3" t="s">
        <v>462</v>
      </c>
      <c r="G35" s="1"/>
      <c r="H35" s="1"/>
      <c r="I35" s="1"/>
      <c r="J35" s="1"/>
      <c r="K35" s="1"/>
      <c r="L35" s="1"/>
      <c r="M35" s="3" t="s">
        <v>463</v>
      </c>
      <c r="N35" s="3"/>
      <c r="O35" s="1"/>
      <c r="P35" s="1"/>
      <c r="Q35" s="1"/>
      <c r="R35" s="1"/>
      <c r="S35" s="1"/>
      <c r="T35" s="1"/>
      <c r="U35" s="1"/>
      <c r="V35" s="1"/>
    </row>
    <row r="36" spans="1:22" x14ac:dyDescent="0.25">
      <c r="A36" s="1"/>
      <c r="B36" s="1"/>
      <c r="C36" s="1"/>
      <c r="D36" s="1"/>
      <c r="E36" s="1"/>
      <c r="F36" s="3" t="s">
        <v>464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x14ac:dyDescent="0.25">
      <c r="A37" s="1"/>
      <c r="B37" s="1"/>
      <c r="C37" s="1"/>
      <c r="D37" s="1"/>
      <c r="E37" s="1"/>
      <c r="F37" s="3" t="s">
        <v>465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5">
      <c r="A38" s="1"/>
      <c r="B38" s="1"/>
      <c r="C38" s="1"/>
      <c r="D38" s="1"/>
      <c r="E38" s="1"/>
      <c r="F38" s="3" t="s">
        <v>466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5">
      <c r="A39" s="1"/>
      <c r="B39" s="1"/>
      <c r="C39" s="1"/>
      <c r="D39" s="1"/>
      <c r="E39" s="1"/>
      <c r="F39" s="3" t="s">
        <v>467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5">
      <c r="A40" s="1"/>
      <c r="B40" s="1"/>
      <c r="C40" s="1"/>
      <c r="D40" s="1"/>
      <c r="E40" s="1"/>
      <c r="F40" s="3" t="s">
        <v>468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x14ac:dyDescent="0.25">
      <c r="A41" s="1"/>
      <c r="B41" s="1"/>
      <c r="C41" s="1"/>
      <c r="D41" s="1"/>
      <c r="E41" s="1"/>
      <c r="F41" s="3" t="s">
        <v>469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x14ac:dyDescent="0.25">
      <c r="A42" s="1"/>
      <c r="B42" s="1"/>
      <c r="C42" s="1"/>
      <c r="D42" s="1"/>
      <c r="E42" s="1"/>
      <c r="F42" s="3" t="s">
        <v>470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5">
      <c r="A43" s="1"/>
      <c r="B43" s="1"/>
      <c r="C43" s="1"/>
      <c r="D43" s="1"/>
      <c r="E43" s="1"/>
      <c r="F43" s="3" t="s">
        <v>471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5">
      <c r="A44" s="1"/>
      <c r="B44" s="1"/>
      <c r="C44" s="1"/>
      <c r="D44" s="1"/>
      <c r="E44" s="1"/>
      <c r="F44" s="6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5">
      <c r="A45" s="1"/>
      <c r="B45" s="1"/>
      <c r="C45" s="1"/>
      <c r="D45" s="1"/>
      <c r="E45" s="1"/>
      <c r="F45" s="3" t="s">
        <v>472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5">
      <c r="A46" s="1"/>
      <c r="B46" s="1"/>
      <c r="C46" s="1"/>
      <c r="D46" s="1"/>
      <c r="E46" s="1"/>
      <c r="F46" s="3" t="s">
        <v>473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x14ac:dyDescent="0.25">
      <c r="A47" s="1"/>
      <c r="B47" s="1"/>
      <c r="C47" s="1"/>
      <c r="D47" s="1"/>
      <c r="E47" s="1"/>
      <c r="F47" s="3" t="s">
        <v>474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5">
      <c r="A48" s="1"/>
      <c r="B48" s="1"/>
      <c r="C48" s="1"/>
      <c r="D48" s="1"/>
      <c r="E48" s="1"/>
      <c r="F48" s="3" t="s">
        <v>475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x14ac:dyDescent="0.25">
      <c r="A49" s="1"/>
      <c r="B49" s="1"/>
      <c r="C49" s="1"/>
      <c r="D49" s="1"/>
      <c r="E49" s="1"/>
      <c r="F49" s="3" t="s">
        <v>476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x14ac:dyDescent="0.25">
      <c r="A50" s="1"/>
      <c r="B50" s="1"/>
      <c r="C50" s="1"/>
      <c r="D50" s="1"/>
      <c r="E50" s="1"/>
      <c r="F50" s="3" t="s">
        <v>477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x14ac:dyDescent="0.25">
      <c r="A51" s="1"/>
      <c r="B51" s="1"/>
      <c r="C51" s="1"/>
      <c r="D51" s="1"/>
      <c r="E51" s="1"/>
      <c r="F51" s="3" t="s">
        <v>478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x14ac:dyDescent="0.25">
      <c r="A52" s="1"/>
      <c r="B52" s="1"/>
      <c r="C52" s="1"/>
      <c r="D52" s="1"/>
      <c r="E52" s="1"/>
      <c r="F52" s="3" t="s">
        <v>479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x14ac:dyDescent="0.25">
      <c r="A53" s="1"/>
      <c r="B53" s="1"/>
      <c r="C53" s="1"/>
      <c r="D53" s="1"/>
      <c r="E53" s="1"/>
      <c r="F53" s="3" t="s">
        <v>480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x14ac:dyDescent="0.25">
      <c r="A54" s="1"/>
      <c r="B54" s="1"/>
      <c r="C54" s="1"/>
      <c r="D54" s="1"/>
      <c r="E54" s="1"/>
      <c r="F54" s="3" t="s">
        <v>481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x14ac:dyDescent="0.25">
      <c r="A55" s="1"/>
      <c r="B55" s="1"/>
      <c r="C55" s="1"/>
      <c r="D55" s="1"/>
      <c r="E55" s="1"/>
      <c r="F55" s="3" t="s">
        <v>482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x14ac:dyDescent="0.25">
      <c r="A56" s="1"/>
      <c r="B56" s="1"/>
      <c r="C56" s="1"/>
      <c r="D56" s="1"/>
      <c r="E56" s="1"/>
      <c r="F56" s="3" t="s">
        <v>483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x14ac:dyDescent="0.25">
      <c r="A57" s="1"/>
      <c r="B57" s="1"/>
      <c r="C57" s="1"/>
      <c r="D57" s="1"/>
      <c r="E57" s="1"/>
      <c r="F57" s="3" t="s">
        <v>484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x14ac:dyDescent="0.25">
      <c r="A58" s="1"/>
      <c r="B58" s="1"/>
      <c r="C58" s="1"/>
      <c r="D58" s="1"/>
      <c r="E58" s="1"/>
      <c r="F58" s="3" t="s">
        <v>485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x14ac:dyDescent="0.25">
      <c r="A59" s="1"/>
      <c r="B59" s="1"/>
      <c r="C59" s="1"/>
      <c r="D59" s="1"/>
      <c r="E59" s="1"/>
      <c r="F59" s="3" t="s">
        <v>486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74B6F-F70E-494B-9EBD-91941F9C9331}">
  <dimension ref="A1:BG68"/>
  <sheetViews>
    <sheetView workbookViewId="0">
      <selection activeCell="AY1" sqref="AY1:BA3"/>
    </sheetView>
  </sheetViews>
  <sheetFormatPr defaultRowHeight="15" x14ac:dyDescent="0.25"/>
  <cols>
    <col min="2" max="2" width="48" bestFit="1" customWidth="1"/>
    <col min="3" max="3" width="44.42578125" bestFit="1" customWidth="1"/>
  </cols>
  <sheetData>
    <row r="1" spans="1:59" x14ac:dyDescent="0.25">
      <c r="A1" s="1"/>
      <c r="B1" s="1" t="s">
        <v>487</v>
      </c>
      <c r="C1" s="1" t="s">
        <v>488</v>
      </c>
      <c r="D1" s="1" t="s">
        <v>489</v>
      </c>
      <c r="E1" s="1" t="s">
        <v>490</v>
      </c>
      <c r="F1" s="1" t="s">
        <v>491</v>
      </c>
      <c r="G1" s="1" t="s">
        <v>492</v>
      </c>
      <c r="H1" s="1" t="s">
        <v>493</v>
      </c>
      <c r="I1" s="1" t="s">
        <v>494</v>
      </c>
      <c r="J1" s="1" t="s">
        <v>495</v>
      </c>
      <c r="K1" s="1" t="s">
        <v>496</v>
      </c>
      <c r="L1" s="1" t="s">
        <v>497</v>
      </c>
      <c r="M1" s="1" t="s">
        <v>498</v>
      </c>
      <c r="N1" s="1" t="s">
        <v>499</v>
      </c>
      <c r="O1" s="1" t="s">
        <v>500</v>
      </c>
      <c r="P1" s="1" t="s">
        <v>501</v>
      </c>
      <c r="Q1" s="1" t="s">
        <v>502</v>
      </c>
      <c r="R1" s="1" t="s">
        <v>503</v>
      </c>
      <c r="S1" s="1" t="s">
        <v>504</v>
      </c>
      <c r="T1" s="1" t="s">
        <v>505</v>
      </c>
      <c r="U1" s="1" t="s">
        <v>506</v>
      </c>
      <c r="V1" s="1" t="s">
        <v>507</v>
      </c>
      <c r="W1" s="1" t="s">
        <v>508</v>
      </c>
      <c r="X1" s="1" t="s">
        <v>509</v>
      </c>
      <c r="Y1" s="1" t="s">
        <v>510</v>
      </c>
      <c r="Z1" s="1" t="s">
        <v>511</v>
      </c>
      <c r="AA1" s="1" t="s">
        <v>512</v>
      </c>
      <c r="AB1" s="1" t="s">
        <v>513</v>
      </c>
      <c r="AC1" s="1" t="s">
        <v>514</v>
      </c>
      <c r="AD1" s="1" t="s">
        <v>515</v>
      </c>
      <c r="AE1" s="1" t="s">
        <v>516</v>
      </c>
      <c r="AF1" s="1" t="s">
        <v>517</v>
      </c>
      <c r="AG1" s="1" t="s">
        <v>518</v>
      </c>
      <c r="AH1" s="1" t="s">
        <v>519</v>
      </c>
      <c r="AI1" s="1" t="s">
        <v>520</v>
      </c>
      <c r="AJ1" s="1" t="s">
        <v>521</v>
      </c>
      <c r="AK1" s="1" t="s">
        <v>522</v>
      </c>
      <c r="AL1" s="1" t="s">
        <v>523</v>
      </c>
      <c r="AM1" s="1" t="s">
        <v>524</v>
      </c>
      <c r="AN1" s="1" t="s">
        <v>525</v>
      </c>
      <c r="AO1" s="1" t="s">
        <v>526</v>
      </c>
      <c r="AP1" s="1" t="s">
        <v>527</v>
      </c>
      <c r="AQ1" s="1" t="s">
        <v>528</v>
      </c>
      <c r="AR1" s="1" t="s">
        <v>529</v>
      </c>
      <c r="AS1" s="1" t="s">
        <v>530</v>
      </c>
      <c r="AT1" s="1" t="s">
        <v>531</v>
      </c>
      <c r="AU1" s="1" t="s">
        <v>532</v>
      </c>
      <c r="AV1" s="1" t="s">
        <v>533</v>
      </c>
      <c r="AW1" s="1" t="s">
        <v>534</v>
      </c>
      <c r="AX1" s="1" t="s">
        <v>535</v>
      </c>
      <c r="AY1" s="1"/>
      <c r="AZ1" s="1"/>
      <c r="BA1" s="1"/>
    </row>
    <row r="2" spans="1:59" x14ac:dyDescent="0.25">
      <c r="A2" s="1" t="s">
        <v>21</v>
      </c>
      <c r="B2" s="1">
        <v>32</v>
      </c>
      <c r="C2" s="1">
        <v>0</v>
      </c>
      <c r="D2" s="1"/>
      <c r="E2" s="1"/>
      <c r="F2" s="1">
        <v>0</v>
      </c>
      <c r="G2" s="1">
        <v>0</v>
      </c>
      <c r="H2" s="1">
        <v>0</v>
      </c>
      <c r="I2" s="1">
        <v>0</v>
      </c>
      <c r="J2" s="1">
        <v>3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/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1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2</v>
      </c>
      <c r="AJ2" s="1">
        <v>0</v>
      </c>
      <c r="AK2" s="1">
        <v>3</v>
      </c>
      <c r="AL2" s="1">
        <v>7</v>
      </c>
      <c r="AM2" s="1"/>
      <c r="AN2" s="1">
        <v>11</v>
      </c>
      <c r="AO2" s="1">
        <v>0</v>
      </c>
      <c r="AP2" s="1">
        <v>6</v>
      </c>
      <c r="AQ2" s="1">
        <v>2</v>
      </c>
      <c r="AR2" s="1">
        <v>2</v>
      </c>
      <c r="AS2" s="1">
        <v>0</v>
      </c>
      <c r="AT2" s="1">
        <v>0</v>
      </c>
      <c r="AU2" s="1"/>
      <c r="AV2" s="1">
        <v>5</v>
      </c>
      <c r="AW2" s="1">
        <v>0</v>
      </c>
      <c r="AX2" s="1">
        <v>0</v>
      </c>
      <c r="AY2" s="1"/>
      <c r="BF2" s="1"/>
      <c r="BG2" s="1"/>
    </row>
    <row r="3" spans="1:59" x14ac:dyDescent="0.25">
      <c r="A3" s="1" t="s">
        <v>22</v>
      </c>
      <c r="B3" s="1">
        <v>17</v>
      </c>
      <c r="C3" s="1">
        <v>5</v>
      </c>
      <c r="D3" s="1"/>
      <c r="E3" s="1"/>
      <c r="F3" s="1">
        <v>10</v>
      </c>
      <c r="G3" s="1">
        <v>2</v>
      </c>
      <c r="H3" s="1">
        <v>5</v>
      </c>
      <c r="I3" s="1">
        <v>9</v>
      </c>
      <c r="J3" s="1">
        <v>12</v>
      </c>
      <c r="K3" s="1">
        <v>3</v>
      </c>
      <c r="L3" s="1">
        <v>2</v>
      </c>
      <c r="M3" s="1">
        <v>0</v>
      </c>
      <c r="N3" s="1">
        <v>7</v>
      </c>
      <c r="O3" s="1">
        <v>5</v>
      </c>
      <c r="P3" s="1"/>
      <c r="Q3" s="1">
        <v>2</v>
      </c>
      <c r="R3" s="1">
        <v>5</v>
      </c>
      <c r="S3" s="1">
        <v>23</v>
      </c>
      <c r="T3" s="1">
        <v>23</v>
      </c>
      <c r="U3" s="1">
        <v>21</v>
      </c>
      <c r="V3" s="1">
        <v>22</v>
      </c>
      <c r="W3" s="1">
        <v>12</v>
      </c>
      <c r="X3" s="1">
        <v>3</v>
      </c>
      <c r="Y3" s="1">
        <v>9</v>
      </c>
      <c r="Z3" s="1">
        <v>11</v>
      </c>
      <c r="AA3" s="1">
        <v>1</v>
      </c>
      <c r="AB3" s="1">
        <v>1</v>
      </c>
      <c r="AC3" s="1">
        <v>4</v>
      </c>
      <c r="AD3" s="1">
        <v>18</v>
      </c>
      <c r="AE3" s="1">
        <v>5</v>
      </c>
      <c r="AF3" s="1">
        <v>11</v>
      </c>
      <c r="AG3" s="1">
        <v>0</v>
      </c>
      <c r="AH3" s="1">
        <v>4</v>
      </c>
      <c r="AI3" s="1">
        <v>12</v>
      </c>
      <c r="AJ3" s="1">
        <v>24</v>
      </c>
      <c r="AK3" s="1">
        <v>6</v>
      </c>
      <c r="AL3" s="1">
        <v>6</v>
      </c>
      <c r="AM3" s="1"/>
      <c r="AN3" s="1">
        <v>10</v>
      </c>
      <c r="AO3" s="1">
        <v>4</v>
      </c>
      <c r="AP3" s="1">
        <v>0</v>
      </c>
      <c r="AQ3" s="1">
        <v>5</v>
      </c>
      <c r="AR3" s="1">
        <v>0</v>
      </c>
      <c r="AS3" s="1">
        <v>6</v>
      </c>
      <c r="AT3" s="1">
        <v>4</v>
      </c>
      <c r="AU3" s="1"/>
      <c r="AV3" s="1">
        <v>10</v>
      </c>
      <c r="AW3" s="1">
        <v>8</v>
      </c>
      <c r="AX3" s="1">
        <v>1</v>
      </c>
      <c r="AY3" s="1"/>
      <c r="BF3" s="1"/>
      <c r="BG3" s="1"/>
    </row>
    <row r="4" spans="1:59" x14ac:dyDescent="0.25">
      <c r="A4" s="1"/>
      <c r="B4" s="4" t="s">
        <v>536</v>
      </c>
      <c r="C4" s="3" t="s">
        <v>537</v>
      </c>
      <c r="D4" s="3"/>
      <c r="E4" s="1"/>
      <c r="F4" s="4" t="s">
        <v>538</v>
      </c>
      <c r="G4" s="3" t="s">
        <v>539</v>
      </c>
      <c r="H4" s="3" t="s">
        <v>540</v>
      </c>
      <c r="I4" s="4" t="s">
        <v>541</v>
      </c>
      <c r="J4" s="4" t="s">
        <v>542</v>
      </c>
      <c r="K4" s="3" t="s">
        <v>543</v>
      </c>
      <c r="L4" s="4" t="s">
        <v>544</v>
      </c>
      <c r="M4" s="3" t="s">
        <v>545</v>
      </c>
      <c r="N4" s="4" t="s">
        <v>546</v>
      </c>
      <c r="O4" s="4" t="s">
        <v>547</v>
      </c>
      <c r="P4" s="3"/>
      <c r="Q4" s="3" t="s">
        <v>548</v>
      </c>
      <c r="R4" s="4" t="s">
        <v>549</v>
      </c>
      <c r="S4" s="3" t="s">
        <v>550</v>
      </c>
      <c r="T4" s="3" t="s">
        <v>551</v>
      </c>
      <c r="U4" s="3" t="s">
        <v>552</v>
      </c>
      <c r="V4" s="4" t="s">
        <v>553</v>
      </c>
      <c r="W4" s="3" t="s">
        <v>554</v>
      </c>
      <c r="X4" s="3" t="s">
        <v>555</v>
      </c>
      <c r="Y4" s="3" t="s">
        <v>556</v>
      </c>
      <c r="Z4" s="3" t="s">
        <v>557</v>
      </c>
      <c r="AA4" s="3" t="s">
        <v>558</v>
      </c>
      <c r="AB4" s="4" t="s">
        <v>559</v>
      </c>
      <c r="AC4" s="4" t="s">
        <v>560</v>
      </c>
      <c r="AD4" s="4" t="s">
        <v>561</v>
      </c>
      <c r="AE4" s="4" t="s">
        <v>562</v>
      </c>
      <c r="AF4" s="4" t="s">
        <v>563</v>
      </c>
      <c r="AG4" s="1"/>
      <c r="AH4" s="3" t="s">
        <v>564</v>
      </c>
      <c r="AI4" s="5"/>
      <c r="AJ4" s="3" t="s">
        <v>565</v>
      </c>
      <c r="AK4" s="4" t="s">
        <v>566</v>
      </c>
      <c r="AL4" s="4" t="s">
        <v>567</v>
      </c>
      <c r="AM4" s="1"/>
      <c r="AN4" s="4" t="s">
        <v>568</v>
      </c>
      <c r="AO4" s="3" t="s">
        <v>569</v>
      </c>
      <c r="AP4" s="3" t="s">
        <v>570</v>
      </c>
      <c r="AQ4" s="4" t="s">
        <v>571</v>
      </c>
      <c r="AR4" s="6"/>
      <c r="AS4" s="3" t="s">
        <v>572</v>
      </c>
      <c r="AT4" s="3" t="s">
        <v>573</v>
      </c>
      <c r="AU4" s="3"/>
      <c r="AV4" s="4" t="s">
        <v>574</v>
      </c>
      <c r="AW4" s="3" t="s">
        <v>575</v>
      </c>
      <c r="AX4" s="3" t="s">
        <v>576</v>
      </c>
      <c r="AY4" s="1"/>
      <c r="BF4" s="1"/>
      <c r="BG4" s="1"/>
    </row>
    <row r="5" spans="1:59" x14ac:dyDescent="0.25">
      <c r="A5" s="1"/>
      <c r="B5" s="4" t="s">
        <v>577</v>
      </c>
      <c r="C5" s="3" t="s">
        <v>578</v>
      </c>
      <c r="D5" s="3"/>
      <c r="E5" s="1"/>
      <c r="F5" s="4" t="s">
        <v>579</v>
      </c>
      <c r="G5" s="3" t="s">
        <v>580</v>
      </c>
      <c r="H5" s="3" t="s">
        <v>581</v>
      </c>
      <c r="I5" s="4" t="s">
        <v>582</v>
      </c>
      <c r="J5" s="4" t="s">
        <v>583</v>
      </c>
      <c r="K5" s="3" t="s">
        <v>584</v>
      </c>
      <c r="L5" s="4" t="s">
        <v>585</v>
      </c>
      <c r="M5" s="3" t="s">
        <v>586</v>
      </c>
      <c r="N5" s="4" t="s">
        <v>587</v>
      </c>
      <c r="O5" s="4" t="s">
        <v>588</v>
      </c>
      <c r="P5" s="3"/>
      <c r="Q5" s="3" t="s">
        <v>589</v>
      </c>
      <c r="R5" s="4" t="s">
        <v>590</v>
      </c>
      <c r="S5" s="3" t="s">
        <v>591</v>
      </c>
      <c r="T5" s="3" t="s">
        <v>592</v>
      </c>
      <c r="U5" s="3" t="s">
        <v>593</v>
      </c>
      <c r="V5" s="4" t="s">
        <v>594</v>
      </c>
      <c r="W5" s="3" t="s">
        <v>595</v>
      </c>
      <c r="X5" s="5"/>
      <c r="Y5" s="3" t="s">
        <v>596</v>
      </c>
      <c r="Z5" s="3" t="s">
        <v>597</v>
      </c>
      <c r="AA5" s="1"/>
      <c r="AB5" s="1"/>
      <c r="AC5" s="4" t="s">
        <v>598</v>
      </c>
      <c r="AD5" s="4" t="s">
        <v>599</v>
      </c>
      <c r="AE5" s="4" t="s">
        <v>600</v>
      </c>
      <c r="AF5" s="4" t="s">
        <v>601</v>
      </c>
      <c r="AG5" s="1"/>
      <c r="AH5" s="3" t="s">
        <v>602</v>
      </c>
      <c r="AI5" s="3" t="s">
        <v>603</v>
      </c>
      <c r="AJ5" s="3" t="s">
        <v>604</v>
      </c>
      <c r="AK5" s="4" t="s">
        <v>605</v>
      </c>
      <c r="AL5" s="4" t="s">
        <v>606</v>
      </c>
      <c r="AM5" s="1"/>
      <c r="AN5" s="4" t="s">
        <v>607</v>
      </c>
      <c r="AO5" s="3" t="s">
        <v>608</v>
      </c>
      <c r="AP5" s="3" t="s">
        <v>609</v>
      </c>
      <c r="AQ5" s="4" t="s">
        <v>610</v>
      </c>
      <c r="AR5" s="3" t="s">
        <v>611</v>
      </c>
      <c r="AS5" s="3" t="s">
        <v>612</v>
      </c>
      <c r="AT5" s="3" t="s">
        <v>613</v>
      </c>
      <c r="AU5" s="3"/>
      <c r="AV5" s="4" t="s">
        <v>614</v>
      </c>
      <c r="AW5" s="10" t="s">
        <v>615</v>
      </c>
      <c r="AX5" s="6"/>
      <c r="AY5" s="1"/>
      <c r="BF5" s="1"/>
      <c r="BG5" s="1"/>
    </row>
    <row r="6" spans="1:59" x14ac:dyDescent="0.25">
      <c r="A6" s="1"/>
      <c r="B6" s="4" t="s">
        <v>616</v>
      </c>
      <c r="C6" s="3" t="s">
        <v>617</v>
      </c>
      <c r="D6" s="3"/>
      <c r="E6" s="1"/>
      <c r="F6" s="4" t="s">
        <v>618</v>
      </c>
      <c r="G6" s="6"/>
      <c r="H6" s="3" t="s">
        <v>619</v>
      </c>
      <c r="I6" s="4" t="s">
        <v>620</v>
      </c>
      <c r="J6" s="4" t="s">
        <v>621</v>
      </c>
      <c r="K6" s="10" t="s">
        <v>622</v>
      </c>
      <c r="L6" s="11"/>
      <c r="M6" s="3" t="s">
        <v>623</v>
      </c>
      <c r="N6" s="4" t="s">
        <v>624</v>
      </c>
      <c r="O6" s="4" t="s">
        <v>625</v>
      </c>
      <c r="P6" s="3"/>
      <c r="Q6" s="6"/>
      <c r="R6" s="4" t="s">
        <v>626</v>
      </c>
      <c r="S6" s="3" t="s">
        <v>627</v>
      </c>
      <c r="T6" s="3" t="s">
        <v>628</v>
      </c>
      <c r="U6" s="3" t="s">
        <v>629</v>
      </c>
      <c r="V6" s="4" t="s">
        <v>630</v>
      </c>
      <c r="W6" s="3" t="s">
        <v>631</v>
      </c>
      <c r="X6" s="3" t="s">
        <v>632</v>
      </c>
      <c r="Y6" s="3" t="s">
        <v>633</v>
      </c>
      <c r="Z6" s="3" t="s">
        <v>634</v>
      </c>
      <c r="AA6" s="1"/>
      <c r="AB6" s="1"/>
      <c r="AC6" s="4" t="s">
        <v>635</v>
      </c>
      <c r="AD6" s="4" t="s">
        <v>636</v>
      </c>
      <c r="AE6" s="4" t="s">
        <v>637</v>
      </c>
      <c r="AF6" s="4" t="s">
        <v>638</v>
      </c>
      <c r="AG6" s="3" t="s">
        <v>639</v>
      </c>
      <c r="AH6" s="12"/>
      <c r="AI6" s="3" t="s">
        <v>640</v>
      </c>
      <c r="AJ6" s="3" t="s">
        <v>641</v>
      </c>
      <c r="AK6" s="4" t="s">
        <v>642</v>
      </c>
      <c r="AL6" s="4" t="s">
        <v>643</v>
      </c>
      <c r="AM6" s="1"/>
      <c r="AN6" s="4" t="s">
        <v>644</v>
      </c>
      <c r="AO6" s="6"/>
      <c r="AP6" s="3" t="s">
        <v>645</v>
      </c>
      <c r="AQ6" s="8"/>
      <c r="AR6" s="3" t="s">
        <v>646</v>
      </c>
      <c r="AS6" s="3" t="s">
        <v>647</v>
      </c>
      <c r="AT6" s="3" t="s">
        <v>648</v>
      </c>
      <c r="AU6" s="3"/>
      <c r="AV6" s="4" t="s">
        <v>649</v>
      </c>
      <c r="AW6" s="3" t="s">
        <v>650</v>
      </c>
      <c r="AX6" s="3" t="s">
        <v>651</v>
      </c>
      <c r="AY6" s="1"/>
      <c r="BF6" s="1"/>
      <c r="BG6" s="1"/>
    </row>
    <row r="7" spans="1:59" x14ac:dyDescent="0.25">
      <c r="A7" s="1"/>
      <c r="B7" s="4" t="s">
        <v>652</v>
      </c>
      <c r="C7" s="3" t="s">
        <v>653</v>
      </c>
      <c r="D7" s="3"/>
      <c r="E7" s="1"/>
      <c r="F7" s="4" t="s">
        <v>654</v>
      </c>
      <c r="G7" s="3" t="s">
        <v>655</v>
      </c>
      <c r="H7" s="3" t="s">
        <v>656</v>
      </c>
      <c r="I7" s="4" t="s">
        <v>657</v>
      </c>
      <c r="J7" s="8"/>
      <c r="K7" s="6"/>
      <c r="L7" s="4" t="s">
        <v>658</v>
      </c>
      <c r="M7" s="3" t="s">
        <v>659</v>
      </c>
      <c r="N7" s="4" t="s">
        <v>660</v>
      </c>
      <c r="O7" s="4" t="s">
        <v>661</v>
      </c>
      <c r="P7" s="3"/>
      <c r="Q7" s="3" t="s">
        <v>662</v>
      </c>
      <c r="R7" s="4" t="s">
        <v>663</v>
      </c>
      <c r="S7" s="3" t="s">
        <v>664</v>
      </c>
      <c r="T7" s="3" t="s">
        <v>665</v>
      </c>
      <c r="U7" s="3" t="s">
        <v>666</v>
      </c>
      <c r="V7" s="4" t="s">
        <v>667</v>
      </c>
      <c r="W7" s="3" t="s">
        <v>668</v>
      </c>
      <c r="X7" s="3" t="s">
        <v>669</v>
      </c>
      <c r="Y7" s="3" t="s">
        <v>670</v>
      </c>
      <c r="Z7" s="3" t="s">
        <v>671</v>
      </c>
      <c r="AA7" s="1"/>
      <c r="AB7" s="1"/>
      <c r="AC7" s="4" t="s">
        <v>672</v>
      </c>
      <c r="AD7" s="4" t="s">
        <v>673</v>
      </c>
      <c r="AE7" s="4" t="s">
        <v>674</v>
      </c>
      <c r="AF7" s="4" t="s">
        <v>675</v>
      </c>
      <c r="AG7" s="3" t="s">
        <v>676</v>
      </c>
      <c r="AH7" s="3" t="s">
        <v>677</v>
      </c>
      <c r="AI7" s="3" t="s">
        <v>678</v>
      </c>
      <c r="AJ7" s="3" t="s">
        <v>679</v>
      </c>
      <c r="AK7" s="8"/>
      <c r="AL7" s="4" t="s">
        <v>680</v>
      </c>
      <c r="AM7" s="1"/>
      <c r="AN7" s="4" t="s">
        <v>681</v>
      </c>
      <c r="AO7" s="3" t="s">
        <v>682</v>
      </c>
      <c r="AP7" s="3" t="s">
        <v>683</v>
      </c>
      <c r="AQ7" s="4" t="s">
        <v>684</v>
      </c>
      <c r="AR7" s="3" t="s">
        <v>685</v>
      </c>
      <c r="AS7" s="3" t="s">
        <v>686</v>
      </c>
      <c r="AT7" s="3" t="s">
        <v>687</v>
      </c>
      <c r="AU7" s="3"/>
      <c r="AV7" s="4" t="s">
        <v>688</v>
      </c>
      <c r="AW7" s="3" t="s">
        <v>689</v>
      </c>
      <c r="AX7" s="3" t="s">
        <v>690</v>
      </c>
      <c r="AY7" s="1"/>
      <c r="BF7" s="1"/>
      <c r="BG7" s="1"/>
    </row>
    <row r="8" spans="1:59" x14ac:dyDescent="0.25">
      <c r="A8" s="1"/>
      <c r="B8" s="4" t="s">
        <v>691</v>
      </c>
      <c r="C8" s="3" t="s">
        <v>692</v>
      </c>
      <c r="D8" s="3"/>
      <c r="E8" s="1"/>
      <c r="F8" s="4" t="s">
        <v>693</v>
      </c>
      <c r="G8" s="3" t="s">
        <v>694</v>
      </c>
      <c r="H8" s="3" t="s">
        <v>695</v>
      </c>
      <c r="I8" s="4" t="s">
        <v>696</v>
      </c>
      <c r="J8" s="4" t="s">
        <v>697</v>
      </c>
      <c r="K8" s="3" t="s">
        <v>698</v>
      </c>
      <c r="L8" s="4" t="s">
        <v>699</v>
      </c>
      <c r="M8" s="3" t="s">
        <v>700</v>
      </c>
      <c r="N8" s="4" t="s">
        <v>701</v>
      </c>
      <c r="O8" s="4" t="s">
        <v>702</v>
      </c>
      <c r="P8" s="3"/>
      <c r="Q8" s="3" t="s">
        <v>703</v>
      </c>
      <c r="R8" s="4" t="s">
        <v>704</v>
      </c>
      <c r="S8" s="3" t="s">
        <v>705</v>
      </c>
      <c r="T8" s="3" t="s">
        <v>706</v>
      </c>
      <c r="U8" s="3" t="s">
        <v>707</v>
      </c>
      <c r="V8" s="4" t="s">
        <v>708</v>
      </c>
      <c r="W8" s="3" t="s">
        <v>709</v>
      </c>
      <c r="X8" s="13" t="s">
        <v>710</v>
      </c>
      <c r="Y8" s="3" t="s">
        <v>711</v>
      </c>
      <c r="Z8" s="3" t="s">
        <v>712</v>
      </c>
      <c r="AA8" s="1"/>
      <c r="AB8" s="1"/>
      <c r="AC8" s="1"/>
      <c r="AD8" s="4" t="s">
        <v>713</v>
      </c>
      <c r="AE8" s="4" t="s">
        <v>714</v>
      </c>
      <c r="AF8" s="4" t="s">
        <v>715</v>
      </c>
      <c r="AG8" s="3" t="s">
        <v>716</v>
      </c>
      <c r="AH8" s="3" t="s">
        <v>717</v>
      </c>
      <c r="AI8" s="3" t="s">
        <v>718</v>
      </c>
      <c r="AJ8" s="3" t="s">
        <v>719</v>
      </c>
      <c r="AK8" s="4" t="s">
        <v>720</v>
      </c>
      <c r="AL8" s="4" t="s">
        <v>721</v>
      </c>
      <c r="AM8" s="1"/>
      <c r="AN8" s="4" t="s">
        <v>722</v>
      </c>
      <c r="AO8" s="3" t="s">
        <v>723</v>
      </c>
      <c r="AP8" s="5"/>
      <c r="AQ8" s="4" t="s">
        <v>724</v>
      </c>
      <c r="AR8" s="3" t="s">
        <v>725</v>
      </c>
      <c r="AS8" s="6"/>
      <c r="AT8" s="6"/>
      <c r="AU8" s="6"/>
      <c r="AV8" s="4" t="s">
        <v>726</v>
      </c>
      <c r="AW8" s="3" t="s">
        <v>727</v>
      </c>
      <c r="AX8" s="3" t="s">
        <v>728</v>
      </c>
      <c r="AY8" s="1"/>
      <c r="BF8" s="1"/>
      <c r="BG8" s="1"/>
    </row>
    <row r="9" spans="1:59" x14ac:dyDescent="0.25">
      <c r="A9" s="1"/>
      <c r="B9" s="4" t="s">
        <v>729</v>
      </c>
      <c r="C9" s="1"/>
      <c r="D9" s="1"/>
      <c r="E9" s="1"/>
      <c r="F9" s="4" t="s">
        <v>730</v>
      </c>
      <c r="G9" s="3" t="s">
        <v>731</v>
      </c>
      <c r="H9" s="6"/>
      <c r="I9" s="4" t="s">
        <v>732</v>
      </c>
      <c r="J9" s="4" t="s">
        <v>733</v>
      </c>
      <c r="K9" s="3" t="s">
        <v>734</v>
      </c>
      <c r="L9" s="4" t="s">
        <v>735</v>
      </c>
      <c r="M9" s="3" t="s">
        <v>736</v>
      </c>
      <c r="N9" s="4" t="s">
        <v>737</v>
      </c>
      <c r="O9" s="9"/>
      <c r="P9" s="3"/>
      <c r="Q9" s="3" t="s">
        <v>738</v>
      </c>
      <c r="R9" s="9"/>
      <c r="S9" s="3" t="s">
        <v>739</v>
      </c>
      <c r="T9" s="3" t="s">
        <v>740</v>
      </c>
      <c r="U9" s="3" t="s">
        <v>741</v>
      </c>
      <c r="V9" s="4" t="s">
        <v>742</v>
      </c>
      <c r="W9" s="3" t="s">
        <v>743</v>
      </c>
      <c r="X9" s="14"/>
      <c r="Y9" s="3" t="s">
        <v>744</v>
      </c>
      <c r="Z9" s="3" t="s">
        <v>745</v>
      </c>
      <c r="AA9" s="1"/>
      <c r="AB9" s="1"/>
      <c r="AC9" s="1"/>
      <c r="AD9" s="4" t="s">
        <v>746</v>
      </c>
      <c r="AE9" s="15"/>
      <c r="AF9" s="4" t="s">
        <v>747</v>
      </c>
      <c r="AG9" s="3" t="s">
        <v>748</v>
      </c>
      <c r="AH9" s="3" t="s">
        <v>749</v>
      </c>
      <c r="AI9" s="3" t="s">
        <v>750</v>
      </c>
      <c r="AJ9" s="3" t="s">
        <v>751</v>
      </c>
      <c r="AK9" s="4" t="s">
        <v>752</v>
      </c>
      <c r="AL9" s="4" t="s">
        <v>753</v>
      </c>
      <c r="AM9" s="1"/>
      <c r="AN9" s="4" t="s">
        <v>754</v>
      </c>
      <c r="AO9" s="3" t="s">
        <v>755</v>
      </c>
      <c r="AP9" s="3" t="s">
        <v>756</v>
      </c>
      <c r="AQ9" s="4" t="s">
        <v>757</v>
      </c>
      <c r="AR9" s="3" t="s">
        <v>758</v>
      </c>
      <c r="AS9" s="3" t="s">
        <v>759</v>
      </c>
      <c r="AT9" s="3" t="s">
        <v>760</v>
      </c>
      <c r="AU9" s="3"/>
      <c r="AV9" s="8"/>
      <c r="AW9" s="3" t="s">
        <v>761</v>
      </c>
      <c r="AX9" s="3" t="s">
        <v>762</v>
      </c>
      <c r="AY9" s="1"/>
      <c r="BF9" s="1"/>
      <c r="BG9" s="1"/>
    </row>
    <row r="10" spans="1:59" x14ac:dyDescent="0.25">
      <c r="A10" s="1"/>
      <c r="B10" s="4" t="s">
        <v>763</v>
      </c>
      <c r="C10" s="1"/>
      <c r="D10" s="1"/>
      <c r="E10" s="1"/>
      <c r="F10" s="4" t="s">
        <v>764</v>
      </c>
      <c r="G10" s="3" t="s">
        <v>765</v>
      </c>
      <c r="H10" s="3" t="s">
        <v>766</v>
      </c>
      <c r="I10" s="4" t="s">
        <v>767</v>
      </c>
      <c r="J10" s="4" t="s">
        <v>768</v>
      </c>
      <c r="K10" s="3" t="s">
        <v>769</v>
      </c>
      <c r="L10" s="4" t="s">
        <v>770</v>
      </c>
      <c r="M10" s="3" t="s">
        <v>771</v>
      </c>
      <c r="N10" s="4" t="s">
        <v>772</v>
      </c>
      <c r="O10" s="4" t="s">
        <v>773</v>
      </c>
      <c r="P10" s="3"/>
      <c r="Q10" s="3" t="s">
        <v>774</v>
      </c>
      <c r="R10" s="4" t="s">
        <v>775</v>
      </c>
      <c r="S10" s="3" t="s">
        <v>776</v>
      </c>
      <c r="T10" s="3" t="s">
        <v>777</v>
      </c>
      <c r="U10" s="3" t="s">
        <v>778</v>
      </c>
      <c r="V10" s="4" t="s">
        <v>779</v>
      </c>
      <c r="W10" s="3" t="s">
        <v>780</v>
      </c>
      <c r="X10" s="3" t="s">
        <v>781</v>
      </c>
      <c r="Y10" s="3" t="s">
        <v>782</v>
      </c>
      <c r="Z10" s="10" t="s">
        <v>783</v>
      </c>
      <c r="AA10" s="1"/>
      <c r="AB10" s="1"/>
      <c r="AC10" s="1"/>
      <c r="AD10" s="4" t="s">
        <v>784</v>
      </c>
      <c r="AE10" s="4" t="s">
        <v>785</v>
      </c>
      <c r="AF10" s="4" t="s">
        <v>786</v>
      </c>
      <c r="AG10" s="3" t="s">
        <v>787</v>
      </c>
      <c r="AH10" s="3" t="s">
        <v>788</v>
      </c>
      <c r="AI10" s="3" t="s">
        <v>789</v>
      </c>
      <c r="AJ10" s="3" t="s">
        <v>790</v>
      </c>
      <c r="AK10" s="4" t="s">
        <v>566</v>
      </c>
      <c r="AL10" s="4" t="s">
        <v>791</v>
      </c>
      <c r="AM10" s="1"/>
      <c r="AN10" s="4" t="s">
        <v>792</v>
      </c>
      <c r="AO10" s="3" t="s">
        <v>793</v>
      </c>
      <c r="AP10" s="3" t="s">
        <v>794</v>
      </c>
      <c r="AQ10" s="4" t="s">
        <v>795</v>
      </c>
      <c r="AR10" s="3" t="s">
        <v>796</v>
      </c>
      <c r="AS10" s="3" t="s">
        <v>797</v>
      </c>
      <c r="AT10" s="3" t="s">
        <v>798</v>
      </c>
      <c r="AU10" s="3"/>
      <c r="AV10" s="4" t="s">
        <v>799</v>
      </c>
      <c r="AW10" s="6"/>
      <c r="AX10" s="3" t="s">
        <v>800</v>
      </c>
      <c r="AY10" s="1"/>
      <c r="BF10" s="1"/>
      <c r="BG10" s="1"/>
    </row>
    <row r="11" spans="1:59" x14ac:dyDescent="0.25">
      <c r="A11" s="1"/>
      <c r="B11" s="4" t="s">
        <v>801</v>
      </c>
      <c r="C11" s="1"/>
      <c r="D11" s="1"/>
      <c r="E11" s="1"/>
      <c r="F11" s="4" t="s">
        <v>802</v>
      </c>
      <c r="G11" s="3" t="s">
        <v>803</v>
      </c>
      <c r="H11" s="3" t="s">
        <v>804</v>
      </c>
      <c r="I11" s="4" t="s">
        <v>805</v>
      </c>
      <c r="J11" s="4" t="s">
        <v>806</v>
      </c>
      <c r="K11" s="3" t="s">
        <v>807</v>
      </c>
      <c r="L11" s="4" t="s">
        <v>808</v>
      </c>
      <c r="M11" s="3" t="s">
        <v>809</v>
      </c>
      <c r="N11" s="9"/>
      <c r="O11" s="4" t="s">
        <v>810</v>
      </c>
      <c r="P11" s="3"/>
      <c r="Q11" s="3" t="s">
        <v>811</v>
      </c>
      <c r="R11" s="3"/>
      <c r="S11" s="3" t="s">
        <v>812</v>
      </c>
      <c r="T11" s="3" t="s">
        <v>813</v>
      </c>
      <c r="U11" s="3" t="s">
        <v>814</v>
      </c>
      <c r="V11" s="4" t="s">
        <v>815</v>
      </c>
      <c r="W11" s="3" t="s">
        <v>816</v>
      </c>
      <c r="X11" s="3" t="s">
        <v>817</v>
      </c>
      <c r="Y11" s="3" t="s">
        <v>818</v>
      </c>
      <c r="Z11" s="3" t="s">
        <v>819</v>
      </c>
      <c r="AA11" s="1"/>
      <c r="AB11" s="1"/>
      <c r="AC11" s="1"/>
      <c r="AD11" s="4" t="s">
        <v>820</v>
      </c>
      <c r="AE11" s="4" t="s">
        <v>821</v>
      </c>
      <c r="AF11" s="4" t="s">
        <v>822</v>
      </c>
      <c r="AG11" s="3" t="s">
        <v>823</v>
      </c>
      <c r="AH11" s="3" t="s">
        <v>824</v>
      </c>
      <c r="AI11" s="3" t="s">
        <v>825</v>
      </c>
      <c r="AJ11" s="3" t="s">
        <v>826</v>
      </c>
      <c r="AK11" s="4" t="s">
        <v>605</v>
      </c>
      <c r="AL11" s="8"/>
      <c r="AM11" s="1"/>
      <c r="AN11" s="4" t="s">
        <v>827</v>
      </c>
      <c r="AO11" s="3" t="s">
        <v>828</v>
      </c>
      <c r="AP11" s="3" t="s">
        <v>829</v>
      </c>
      <c r="AQ11" s="4" t="s">
        <v>830</v>
      </c>
      <c r="AR11" s="3" t="s">
        <v>831</v>
      </c>
      <c r="AS11" s="3" t="s">
        <v>832</v>
      </c>
      <c r="AT11" s="3" t="s">
        <v>833</v>
      </c>
      <c r="AU11" s="3"/>
      <c r="AV11" s="4" t="s">
        <v>834</v>
      </c>
      <c r="AW11" s="3" t="s">
        <v>835</v>
      </c>
      <c r="AX11" s="3" t="s">
        <v>836</v>
      </c>
      <c r="AY11" s="1"/>
      <c r="BF11" s="1"/>
      <c r="BG11" s="1"/>
    </row>
    <row r="12" spans="1:59" x14ac:dyDescent="0.25">
      <c r="A12" s="1"/>
      <c r="B12" s="4" t="s">
        <v>837</v>
      </c>
      <c r="C12" s="1"/>
      <c r="D12" s="1"/>
      <c r="E12" s="1"/>
      <c r="F12" s="4" t="s">
        <v>838</v>
      </c>
      <c r="G12" s="3" t="s">
        <v>839</v>
      </c>
      <c r="H12" s="1"/>
      <c r="I12" s="4" t="s">
        <v>840</v>
      </c>
      <c r="J12" s="4" t="s">
        <v>841</v>
      </c>
      <c r="K12" s="3" t="s">
        <v>842</v>
      </c>
      <c r="L12" s="4" t="s">
        <v>843</v>
      </c>
      <c r="M12" s="3" t="s">
        <v>844</v>
      </c>
      <c r="N12" s="4" t="s">
        <v>845</v>
      </c>
      <c r="O12" s="4" t="s">
        <v>846</v>
      </c>
      <c r="P12" s="3"/>
      <c r="Q12" s="1"/>
      <c r="R12" s="1"/>
      <c r="S12" s="3" t="s">
        <v>847</v>
      </c>
      <c r="T12" s="3" t="s">
        <v>848</v>
      </c>
      <c r="U12" s="3" t="s">
        <v>849</v>
      </c>
      <c r="V12" s="4" t="s">
        <v>850</v>
      </c>
      <c r="W12" s="3" t="s">
        <v>851</v>
      </c>
      <c r="X12" s="3" t="s">
        <v>852</v>
      </c>
      <c r="Y12" s="3" t="s">
        <v>853</v>
      </c>
      <c r="Z12" s="3" t="s">
        <v>854</v>
      </c>
      <c r="AA12" s="1"/>
      <c r="AB12" s="1"/>
      <c r="AC12" s="1"/>
      <c r="AD12" s="4" t="s">
        <v>855</v>
      </c>
      <c r="AE12" s="4" t="s">
        <v>856</v>
      </c>
      <c r="AF12" s="4" t="s">
        <v>857</v>
      </c>
      <c r="AG12" s="3" t="s">
        <v>858</v>
      </c>
      <c r="AH12" s="3" t="s">
        <v>859</v>
      </c>
      <c r="AI12" s="3" t="s">
        <v>860</v>
      </c>
      <c r="AJ12" s="3" t="s">
        <v>861</v>
      </c>
      <c r="AK12" s="4" t="s">
        <v>642</v>
      </c>
      <c r="AL12" s="4" t="s">
        <v>862</v>
      </c>
      <c r="AM12" s="1"/>
      <c r="AN12" s="4" t="s">
        <v>863</v>
      </c>
      <c r="AO12" s="1"/>
      <c r="AP12" s="3" t="s">
        <v>864</v>
      </c>
      <c r="AQ12" s="9"/>
      <c r="AR12" s="3" t="s">
        <v>865</v>
      </c>
      <c r="AS12" s="1"/>
      <c r="AT12" s="3" t="s">
        <v>866</v>
      </c>
      <c r="AU12" s="3"/>
      <c r="AV12" s="4" t="s">
        <v>867</v>
      </c>
      <c r="AW12" s="3" t="s">
        <v>868</v>
      </c>
      <c r="AX12" s="3" t="s">
        <v>869</v>
      </c>
      <c r="AY12" s="1"/>
      <c r="BF12" s="1"/>
      <c r="BG12" s="1"/>
    </row>
    <row r="13" spans="1:59" x14ac:dyDescent="0.25">
      <c r="A13" s="1"/>
      <c r="B13" s="4" t="s">
        <v>870</v>
      </c>
      <c r="C13" s="1"/>
      <c r="D13" s="1"/>
      <c r="E13" s="1"/>
      <c r="F13" s="4" t="s">
        <v>871</v>
      </c>
      <c r="G13" s="3" t="s">
        <v>872</v>
      </c>
      <c r="H13" s="1"/>
      <c r="I13" s="15"/>
      <c r="J13" s="4" t="s">
        <v>873</v>
      </c>
      <c r="K13" s="1"/>
      <c r="L13" s="4" t="s">
        <v>874</v>
      </c>
      <c r="M13" s="1"/>
      <c r="N13" s="4" t="s">
        <v>875</v>
      </c>
      <c r="O13" s="4" t="s">
        <v>876</v>
      </c>
      <c r="P13" s="1"/>
      <c r="Q13" s="1"/>
      <c r="R13" s="1"/>
      <c r="S13" s="3" t="s">
        <v>877</v>
      </c>
      <c r="T13" s="3" t="s">
        <v>878</v>
      </c>
      <c r="U13" s="3" t="s">
        <v>879</v>
      </c>
      <c r="V13" s="4" t="s">
        <v>880</v>
      </c>
      <c r="W13" s="3" t="s">
        <v>881</v>
      </c>
      <c r="X13" s="3" t="s">
        <v>882</v>
      </c>
      <c r="Y13" s="6"/>
      <c r="Z13" s="3" t="s">
        <v>883</v>
      </c>
      <c r="AA13" s="1"/>
      <c r="AB13" s="1"/>
      <c r="AC13" s="1"/>
      <c r="AD13" s="4" t="s">
        <v>884</v>
      </c>
      <c r="AE13" s="4" t="s">
        <v>885</v>
      </c>
      <c r="AF13" s="4" t="s">
        <v>886</v>
      </c>
      <c r="AG13" s="3" t="s">
        <v>887</v>
      </c>
      <c r="AH13" s="3" t="s">
        <v>888</v>
      </c>
      <c r="AI13" s="3" t="s">
        <v>889</v>
      </c>
      <c r="AJ13" s="3" t="s">
        <v>890</v>
      </c>
      <c r="AK13" s="4" t="s">
        <v>891</v>
      </c>
      <c r="AL13" s="4" t="s">
        <v>892</v>
      </c>
      <c r="AM13" s="1"/>
      <c r="AN13" s="4" t="s">
        <v>893</v>
      </c>
      <c r="AO13" s="1"/>
      <c r="AP13" s="3" t="s">
        <v>894</v>
      </c>
      <c r="AQ13" s="4" t="s">
        <v>895</v>
      </c>
      <c r="AR13" s="3" t="s">
        <v>896</v>
      </c>
      <c r="AS13" s="1"/>
      <c r="AT13" s="3" t="s">
        <v>897</v>
      </c>
      <c r="AU13" s="3"/>
      <c r="AV13" s="4" t="s">
        <v>898</v>
      </c>
      <c r="AW13" s="3" t="s">
        <v>899</v>
      </c>
      <c r="AX13" s="3" t="s">
        <v>900</v>
      </c>
      <c r="AY13" s="1"/>
      <c r="BF13" s="1"/>
      <c r="BG13" s="1"/>
    </row>
    <row r="14" spans="1:59" x14ac:dyDescent="0.25">
      <c r="A14" s="1"/>
      <c r="B14" s="4" t="s">
        <v>901</v>
      </c>
      <c r="C14" s="1"/>
      <c r="D14" s="1"/>
      <c r="E14" s="1"/>
      <c r="F14" s="4"/>
      <c r="G14" s="3" t="s">
        <v>902</v>
      </c>
      <c r="H14" s="1"/>
      <c r="I14" s="4" t="s">
        <v>903</v>
      </c>
      <c r="J14" s="4" t="s">
        <v>904</v>
      </c>
      <c r="K14" s="1"/>
      <c r="L14" s="4" t="s">
        <v>905</v>
      </c>
      <c r="M14" s="1"/>
      <c r="N14" s="4" t="s">
        <v>906</v>
      </c>
      <c r="O14" s="4" t="s">
        <v>907</v>
      </c>
      <c r="P14" s="1"/>
      <c r="Q14" s="1"/>
      <c r="R14" s="1"/>
      <c r="S14" s="3" t="s">
        <v>908</v>
      </c>
      <c r="T14" s="3" t="s">
        <v>909</v>
      </c>
      <c r="U14" s="3" t="s">
        <v>910</v>
      </c>
      <c r="V14" s="4" t="s">
        <v>911</v>
      </c>
      <c r="W14" s="3" t="s">
        <v>912</v>
      </c>
      <c r="X14" s="3" t="s">
        <v>913</v>
      </c>
      <c r="Y14" s="3" t="s">
        <v>914</v>
      </c>
      <c r="Z14" s="3" t="s">
        <v>915</v>
      </c>
      <c r="AA14" s="1"/>
      <c r="AB14" s="1"/>
      <c r="AC14" s="1"/>
      <c r="AD14" s="4" t="s">
        <v>916</v>
      </c>
      <c r="AE14" s="4" t="s">
        <v>917</v>
      </c>
      <c r="AF14" s="4" t="s">
        <v>918</v>
      </c>
      <c r="AG14" s="3" t="s">
        <v>919</v>
      </c>
      <c r="AH14" s="3" t="s">
        <v>920</v>
      </c>
      <c r="AI14" s="3" t="s">
        <v>921</v>
      </c>
      <c r="AJ14" s="3" t="s">
        <v>922</v>
      </c>
      <c r="AK14" s="9"/>
      <c r="AL14" s="4" t="s">
        <v>923</v>
      </c>
      <c r="AM14" s="1"/>
      <c r="AN14" s="4" t="s">
        <v>924</v>
      </c>
      <c r="AO14" s="1"/>
      <c r="AP14" s="3" t="s">
        <v>925</v>
      </c>
      <c r="AQ14" s="4" t="s">
        <v>926</v>
      </c>
      <c r="AR14" s="3" t="s">
        <v>927</v>
      </c>
      <c r="AS14" s="1"/>
      <c r="AT14" s="3" t="s">
        <v>928</v>
      </c>
      <c r="AU14" s="3"/>
      <c r="AV14" s="4" t="s">
        <v>929</v>
      </c>
      <c r="AW14" s="3" t="s">
        <v>930</v>
      </c>
      <c r="AX14" s="3" t="s">
        <v>931</v>
      </c>
      <c r="AY14" s="1"/>
      <c r="BF14" s="1"/>
      <c r="BG14" s="1"/>
    </row>
    <row r="15" spans="1:59" x14ac:dyDescent="0.25">
      <c r="A15" s="1"/>
      <c r="B15" s="4" t="s">
        <v>932</v>
      </c>
      <c r="C15" s="1"/>
      <c r="D15" s="1"/>
      <c r="E15" s="1"/>
      <c r="F15" s="15"/>
      <c r="G15" s="3" t="s">
        <v>933</v>
      </c>
      <c r="H15" s="1"/>
      <c r="I15" s="4" t="s">
        <v>934</v>
      </c>
      <c r="J15" s="4" t="s">
        <v>935</v>
      </c>
      <c r="K15" s="1"/>
      <c r="L15" s="4" t="s">
        <v>936</v>
      </c>
      <c r="M15" s="1"/>
      <c r="N15" s="4" t="s">
        <v>937</v>
      </c>
      <c r="O15" s="4" t="s">
        <v>938</v>
      </c>
      <c r="P15" s="1"/>
      <c r="Q15" s="1"/>
      <c r="R15" s="1"/>
      <c r="S15" s="3" t="s">
        <v>939</v>
      </c>
      <c r="T15" s="3" t="s">
        <v>940</v>
      </c>
      <c r="U15" s="3" t="s">
        <v>941</v>
      </c>
      <c r="V15" s="4" t="s">
        <v>942</v>
      </c>
      <c r="W15" s="3" t="s">
        <v>943</v>
      </c>
      <c r="X15" s="3" t="s">
        <v>944</v>
      </c>
      <c r="Y15" s="3" t="s">
        <v>945</v>
      </c>
      <c r="Z15" s="6"/>
      <c r="AA15" s="1"/>
      <c r="AB15" s="1"/>
      <c r="AC15" s="1"/>
      <c r="AD15" s="4" t="s">
        <v>946</v>
      </c>
      <c r="AE15" s="4" t="s">
        <v>947</v>
      </c>
      <c r="AF15" s="15"/>
      <c r="AG15" s="3" t="s">
        <v>948</v>
      </c>
      <c r="AH15" s="3" t="s">
        <v>949</v>
      </c>
      <c r="AI15" s="3" t="s">
        <v>950</v>
      </c>
      <c r="AJ15" s="3" t="s">
        <v>951</v>
      </c>
      <c r="AK15" s="4" t="s">
        <v>952</v>
      </c>
      <c r="AL15" s="4" t="s">
        <v>953</v>
      </c>
      <c r="AM15" s="1"/>
      <c r="AN15" s="16"/>
      <c r="AO15" s="1"/>
      <c r="AP15" s="3" t="s">
        <v>954</v>
      </c>
      <c r="AQ15" s="4" t="s">
        <v>955</v>
      </c>
      <c r="AR15" s="3" t="s">
        <v>956</v>
      </c>
      <c r="AS15" s="1"/>
      <c r="AT15" s="3" t="s">
        <v>957</v>
      </c>
      <c r="AU15" s="3"/>
      <c r="AV15" s="4" t="s">
        <v>958</v>
      </c>
      <c r="AW15" s="3" t="s">
        <v>959</v>
      </c>
      <c r="AX15" s="3" t="s">
        <v>960</v>
      </c>
      <c r="AY15" s="1"/>
      <c r="BF15" s="1"/>
      <c r="BG15" s="1"/>
    </row>
    <row r="16" spans="1:59" x14ac:dyDescent="0.25">
      <c r="A16" s="1"/>
      <c r="B16" s="4" t="s">
        <v>961</v>
      </c>
      <c r="C16" s="1"/>
      <c r="D16" s="1"/>
      <c r="E16" s="1"/>
      <c r="F16" s="4" t="s">
        <v>962</v>
      </c>
      <c r="G16" s="3" t="s">
        <v>963</v>
      </c>
      <c r="H16" s="1"/>
      <c r="I16" s="4" t="s">
        <v>964</v>
      </c>
      <c r="J16" s="4" t="s">
        <v>965</v>
      </c>
      <c r="K16" s="1"/>
      <c r="L16" s="4" t="s">
        <v>966</v>
      </c>
      <c r="M16" s="1"/>
      <c r="N16" s="4" t="s">
        <v>967</v>
      </c>
      <c r="O16" s="4" t="s">
        <v>968</v>
      </c>
      <c r="P16" s="1"/>
      <c r="Q16" s="1"/>
      <c r="R16" s="1"/>
      <c r="S16" s="3" t="s">
        <v>969</v>
      </c>
      <c r="T16" s="3" t="s">
        <v>970</v>
      </c>
      <c r="U16" s="3" t="s">
        <v>971</v>
      </c>
      <c r="V16" s="4" t="s">
        <v>972</v>
      </c>
      <c r="W16" s="12"/>
      <c r="X16" s="3" t="s">
        <v>973</v>
      </c>
      <c r="Y16" s="3" t="s">
        <v>974</v>
      </c>
      <c r="Z16" s="3" t="s">
        <v>975</v>
      </c>
      <c r="AA16" s="1"/>
      <c r="AB16" s="1"/>
      <c r="AC16" s="1"/>
      <c r="AD16" s="4" t="s">
        <v>976</v>
      </c>
      <c r="AE16" s="4" t="s">
        <v>977</v>
      </c>
      <c r="AF16" s="4" t="s">
        <v>978</v>
      </c>
      <c r="AG16" s="3" t="s">
        <v>979</v>
      </c>
      <c r="AH16" s="3"/>
      <c r="AI16" s="3" t="s">
        <v>980</v>
      </c>
      <c r="AJ16" s="3" t="s">
        <v>981</v>
      </c>
      <c r="AK16" s="4" t="s">
        <v>982</v>
      </c>
      <c r="AL16" s="4" t="s">
        <v>983</v>
      </c>
      <c r="AM16" s="1"/>
      <c r="AN16" s="4" t="s">
        <v>984</v>
      </c>
      <c r="AO16" s="1"/>
      <c r="AP16" s="3" t="s">
        <v>985</v>
      </c>
      <c r="AQ16" s="4" t="s">
        <v>986</v>
      </c>
      <c r="AR16" s="3" t="s">
        <v>987</v>
      </c>
      <c r="AS16" s="1"/>
      <c r="AT16" s="3" t="s">
        <v>988</v>
      </c>
      <c r="AU16" s="3"/>
      <c r="AV16" s="4" t="s">
        <v>989</v>
      </c>
      <c r="AW16" s="3" t="s">
        <v>990</v>
      </c>
      <c r="AX16" s="3" t="s">
        <v>991</v>
      </c>
      <c r="AY16" s="1"/>
      <c r="BF16" s="1"/>
      <c r="BG16" s="1"/>
    </row>
    <row r="17" spans="1:59" x14ac:dyDescent="0.25">
      <c r="A17" s="1"/>
      <c r="B17" s="4" t="s">
        <v>992</v>
      </c>
      <c r="C17" s="1"/>
      <c r="D17" s="1"/>
      <c r="E17" s="1"/>
      <c r="F17" s="4" t="s">
        <v>993</v>
      </c>
      <c r="G17" s="3" t="s">
        <v>994</v>
      </c>
      <c r="H17" s="1"/>
      <c r="I17" s="4" t="s">
        <v>995</v>
      </c>
      <c r="J17" s="4" t="s">
        <v>996</v>
      </c>
      <c r="K17" s="1"/>
      <c r="L17" s="4" t="s">
        <v>997</v>
      </c>
      <c r="M17" s="1"/>
      <c r="N17" s="4" t="s">
        <v>998</v>
      </c>
      <c r="O17" s="4" t="s">
        <v>999</v>
      </c>
      <c r="P17" s="1"/>
      <c r="Q17" s="1"/>
      <c r="R17" s="1"/>
      <c r="S17" s="3" t="s">
        <v>1000</v>
      </c>
      <c r="T17" s="3" t="s">
        <v>1001</v>
      </c>
      <c r="U17" s="3" t="s">
        <v>1002</v>
      </c>
      <c r="V17" s="4" t="s">
        <v>1003</v>
      </c>
      <c r="W17" s="3" t="s">
        <v>1004</v>
      </c>
      <c r="X17" s="3" t="s">
        <v>1005</v>
      </c>
      <c r="Y17" s="3" t="s">
        <v>1006</v>
      </c>
      <c r="Z17" s="3" t="s">
        <v>1007</v>
      </c>
      <c r="AA17" s="1"/>
      <c r="AB17" s="1"/>
      <c r="AC17" s="1"/>
      <c r="AD17" s="4" t="s">
        <v>1008</v>
      </c>
      <c r="AE17" s="4" t="s">
        <v>1009</v>
      </c>
      <c r="AF17" s="4" t="s">
        <v>1010</v>
      </c>
      <c r="AG17" s="3" t="s">
        <v>1011</v>
      </c>
      <c r="AH17" s="1"/>
      <c r="AI17" s="6"/>
      <c r="AJ17" s="3" t="s">
        <v>1012</v>
      </c>
      <c r="AK17" s="4" t="s">
        <v>1013</v>
      </c>
      <c r="AL17" s="4" t="s">
        <v>1014</v>
      </c>
      <c r="AM17" s="1"/>
      <c r="AN17" s="4" t="s">
        <v>1015</v>
      </c>
      <c r="AO17" s="1"/>
      <c r="AP17" s="3" t="s">
        <v>1016</v>
      </c>
      <c r="AQ17" s="4" t="s">
        <v>1017</v>
      </c>
      <c r="AR17" s="3" t="s">
        <v>1018</v>
      </c>
      <c r="AS17" s="1"/>
      <c r="AT17" s="3" t="s">
        <v>1019</v>
      </c>
      <c r="AU17" s="3"/>
      <c r="AV17" s="4" t="s">
        <v>1020</v>
      </c>
      <c r="AW17" s="3" t="s">
        <v>1021</v>
      </c>
      <c r="AX17" s="3" t="s">
        <v>1022</v>
      </c>
      <c r="AY17" s="1"/>
      <c r="BF17" s="1"/>
      <c r="BG17" s="1"/>
    </row>
    <row r="18" spans="1:59" x14ac:dyDescent="0.25">
      <c r="A18" s="1"/>
      <c r="B18" s="4" t="s">
        <v>1023</v>
      </c>
      <c r="C18" s="1"/>
      <c r="D18" s="1"/>
      <c r="E18" s="1"/>
      <c r="F18" s="4" t="s">
        <v>1024</v>
      </c>
      <c r="G18" s="3" t="s">
        <v>1025</v>
      </c>
      <c r="H18" s="1"/>
      <c r="I18" s="4" t="s">
        <v>1026</v>
      </c>
      <c r="J18" s="4" t="s">
        <v>1027</v>
      </c>
      <c r="K18" s="1"/>
      <c r="L18" s="4" t="s">
        <v>1028</v>
      </c>
      <c r="M18" s="1"/>
      <c r="N18" s="4" t="s">
        <v>1029</v>
      </c>
      <c r="O18" s="4" t="s">
        <v>1030</v>
      </c>
      <c r="P18" s="1"/>
      <c r="Q18" s="1"/>
      <c r="R18" s="1"/>
      <c r="S18" s="3" t="s">
        <v>1031</v>
      </c>
      <c r="T18" s="3" t="s">
        <v>1032</v>
      </c>
      <c r="U18" s="3" t="s">
        <v>1033</v>
      </c>
      <c r="V18" s="4" t="s">
        <v>1034</v>
      </c>
      <c r="W18" s="3" t="s">
        <v>1035</v>
      </c>
      <c r="X18" s="3" t="s">
        <v>1036</v>
      </c>
      <c r="Y18" s="3" t="s">
        <v>1037</v>
      </c>
      <c r="Z18" s="3" t="s">
        <v>1038</v>
      </c>
      <c r="AA18" s="1"/>
      <c r="AB18" s="1"/>
      <c r="AC18" s="1"/>
      <c r="AD18" s="4" t="s">
        <v>1039</v>
      </c>
      <c r="AE18" s="4" t="s">
        <v>1040</v>
      </c>
      <c r="AF18" s="4" t="s">
        <v>1041</v>
      </c>
      <c r="AG18" s="3" t="s">
        <v>1042</v>
      </c>
      <c r="AH18" s="1"/>
      <c r="AI18" s="3" t="s">
        <v>1043</v>
      </c>
      <c r="AJ18" s="3" t="s">
        <v>1044</v>
      </c>
      <c r="AK18" s="4" t="s">
        <v>1045</v>
      </c>
      <c r="AL18" s="9"/>
      <c r="AM18" s="1"/>
      <c r="AN18" s="4" t="s">
        <v>1046</v>
      </c>
      <c r="AO18" s="1"/>
      <c r="AP18" s="3" t="s">
        <v>1047</v>
      </c>
      <c r="AQ18" s="4" t="s">
        <v>1048</v>
      </c>
      <c r="AR18" s="3" t="s">
        <v>1049</v>
      </c>
      <c r="AS18" s="1"/>
      <c r="AT18" s="3" t="s">
        <v>1050</v>
      </c>
      <c r="AU18" s="3"/>
      <c r="AV18" s="4" t="s">
        <v>1051</v>
      </c>
      <c r="AW18" s="3" t="s">
        <v>1052</v>
      </c>
      <c r="AX18" s="3" t="s">
        <v>1053</v>
      </c>
      <c r="AY18" s="1"/>
      <c r="BF18" s="1"/>
      <c r="BG18" s="1"/>
    </row>
    <row r="19" spans="1:59" x14ac:dyDescent="0.25">
      <c r="A19" s="1"/>
      <c r="B19" s="4" t="s">
        <v>1054</v>
      </c>
      <c r="C19" s="1"/>
      <c r="D19" s="1"/>
      <c r="E19" s="1"/>
      <c r="F19" s="4" t="s">
        <v>1055</v>
      </c>
      <c r="G19" s="3" t="s">
        <v>1056</v>
      </c>
      <c r="H19" s="1"/>
      <c r="I19" s="4" t="s">
        <v>1057</v>
      </c>
      <c r="J19" s="4" t="s">
        <v>1058</v>
      </c>
      <c r="K19" s="1"/>
      <c r="L19" s="4" t="s">
        <v>1059</v>
      </c>
      <c r="M19" s="1"/>
      <c r="N19" s="4" t="s">
        <v>1060</v>
      </c>
      <c r="O19" s="4" t="s">
        <v>1061</v>
      </c>
      <c r="P19" s="1"/>
      <c r="Q19" s="1"/>
      <c r="R19" s="1"/>
      <c r="S19" s="3" t="s">
        <v>1062</v>
      </c>
      <c r="T19" s="3" t="s">
        <v>1063</v>
      </c>
      <c r="U19" s="3" t="s">
        <v>1064</v>
      </c>
      <c r="V19" s="4" t="s">
        <v>1065</v>
      </c>
      <c r="W19" s="3" t="s">
        <v>1066</v>
      </c>
      <c r="X19" s="3" t="s">
        <v>1067</v>
      </c>
      <c r="Y19" s="3" t="s">
        <v>1068</v>
      </c>
      <c r="Z19" s="3" t="s">
        <v>1069</v>
      </c>
      <c r="AA19" s="1"/>
      <c r="AB19" s="1"/>
      <c r="AC19" s="1"/>
      <c r="AD19" s="4" t="s">
        <v>1070</v>
      </c>
      <c r="AE19" s="4" t="s">
        <v>1071</v>
      </c>
      <c r="AF19" s="4" t="s">
        <v>1072</v>
      </c>
      <c r="AG19" s="3" t="s">
        <v>1073</v>
      </c>
      <c r="AH19" s="1"/>
      <c r="AI19" s="3" t="s">
        <v>1074</v>
      </c>
      <c r="AJ19" s="3" t="s">
        <v>1075</v>
      </c>
      <c r="AK19" s="4" t="s">
        <v>1076</v>
      </c>
      <c r="AL19" s="4" t="s">
        <v>1077</v>
      </c>
      <c r="AM19" s="1"/>
      <c r="AN19" s="4" t="s">
        <v>1078</v>
      </c>
      <c r="AO19" s="1"/>
      <c r="AP19" s="3" t="s">
        <v>1079</v>
      </c>
      <c r="AQ19" s="4" t="s">
        <v>1080</v>
      </c>
      <c r="AR19" s="1"/>
      <c r="AS19" s="1"/>
      <c r="AT19" s="1"/>
      <c r="AU19" s="1"/>
      <c r="AV19" s="4" t="s">
        <v>1081</v>
      </c>
      <c r="AW19" s="3" t="s">
        <v>1082</v>
      </c>
      <c r="AX19" s="3" t="s">
        <v>1083</v>
      </c>
      <c r="AY19" s="1"/>
      <c r="BF19" s="1"/>
      <c r="BG19" s="1"/>
    </row>
    <row r="20" spans="1:59" x14ac:dyDescent="0.25">
      <c r="A20" s="1"/>
      <c r="B20" s="4" t="s">
        <v>1084</v>
      </c>
      <c r="C20" s="1"/>
      <c r="D20" s="1"/>
      <c r="E20" s="1"/>
      <c r="F20" s="4" t="s">
        <v>1085</v>
      </c>
      <c r="G20" s="3" t="s">
        <v>1086</v>
      </c>
      <c r="H20" s="1"/>
      <c r="I20" s="4" t="s">
        <v>1087</v>
      </c>
      <c r="J20" s="15"/>
      <c r="K20" s="1"/>
      <c r="L20" s="4" t="s">
        <v>1088</v>
      </c>
      <c r="M20" s="1"/>
      <c r="N20" s="1"/>
      <c r="O20" s="4" t="s">
        <v>1089</v>
      </c>
      <c r="P20" s="1"/>
      <c r="Q20" s="1"/>
      <c r="R20" s="1"/>
      <c r="S20" s="3" t="s">
        <v>1090</v>
      </c>
      <c r="T20" s="3" t="s">
        <v>1091</v>
      </c>
      <c r="U20" s="3" t="s">
        <v>1092</v>
      </c>
      <c r="V20" s="4" t="s">
        <v>1093</v>
      </c>
      <c r="W20" s="3" t="s">
        <v>1094</v>
      </c>
      <c r="X20" s="3" t="s">
        <v>1095</v>
      </c>
      <c r="Y20" s="3" t="s">
        <v>1096</v>
      </c>
      <c r="Z20" s="3" t="s">
        <v>1097</v>
      </c>
      <c r="AA20" s="1"/>
      <c r="AB20" s="1"/>
      <c r="AC20" s="1"/>
      <c r="AD20" s="4" t="s">
        <v>1098</v>
      </c>
      <c r="AE20" s="4" t="s">
        <v>1099</v>
      </c>
      <c r="AF20" s="4" t="s">
        <v>1100</v>
      </c>
      <c r="AG20" s="3" t="s">
        <v>1101</v>
      </c>
      <c r="AH20" s="1"/>
      <c r="AI20" s="3" t="s">
        <v>1102</v>
      </c>
      <c r="AJ20" s="3" t="s">
        <v>1103</v>
      </c>
      <c r="AK20" s="4" t="s">
        <v>1104</v>
      </c>
      <c r="AL20" s="4" t="s">
        <v>1105</v>
      </c>
      <c r="AM20" s="1"/>
      <c r="AN20" s="4" t="s">
        <v>1106</v>
      </c>
      <c r="AO20" s="1"/>
      <c r="AP20" s="3" t="s">
        <v>1107</v>
      </c>
      <c r="AQ20" s="4" t="s">
        <v>1108</v>
      </c>
      <c r="AR20" s="1"/>
      <c r="AS20" s="1"/>
      <c r="AT20" s="1"/>
      <c r="AU20" s="1"/>
      <c r="AV20" s="15"/>
      <c r="AW20" s="3" t="s">
        <v>1109</v>
      </c>
      <c r="AX20" s="3" t="s">
        <v>1110</v>
      </c>
      <c r="AY20" s="1"/>
      <c r="BF20" s="1"/>
      <c r="BG20" s="1"/>
    </row>
    <row r="21" spans="1:59" x14ac:dyDescent="0.25">
      <c r="A21" s="1"/>
      <c r="B21" s="4" t="s">
        <v>1111</v>
      </c>
      <c r="C21" s="1"/>
      <c r="D21" s="1"/>
      <c r="E21" s="1"/>
      <c r="F21" s="4" t="s">
        <v>1112</v>
      </c>
      <c r="G21" s="3" t="s">
        <v>1113</v>
      </c>
      <c r="H21" s="1"/>
      <c r="I21" s="4" t="s">
        <v>1114</v>
      </c>
      <c r="J21" s="4" t="s">
        <v>1115</v>
      </c>
      <c r="K21" s="1"/>
      <c r="L21" s="4" t="s">
        <v>1116</v>
      </c>
      <c r="M21" s="1"/>
      <c r="N21" s="1"/>
      <c r="O21" s="4" t="s">
        <v>1117</v>
      </c>
      <c r="P21" s="1"/>
      <c r="Q21" s="1"/>
      <c r="R21" s="1"/>
      <c r="S21" s="3" t="s">
        <v>1118</v>
      </c>
      <c r="T21" s="3" t="s">
        <v>1119</v>
      </c>
      <c r="U21" s="3" t="s">
        <v>1120</v>
      </c>
      <c r="V21" s="4" t="s">
        <v>1121</v>
      </c>
      <c r="W21" s="3" t="s">
        <v>1122</v>
      </c>
      <c r="X21" s="3" t="s">
        <v>1123</v>
      </c>
      <c r="Y21" s="3" t="s">
        <v>1124</v>
      </c>
      <c r="Z21" s="3" t="s">
        <v>1125</v>
      </c>
      <c r="AA21" s="1"/>
      <c r="AB21" s="1"/>
      <c r="AC21" s="1"/>
      <c r="AD21" s="4" t="s">
        <v>1126</v>
      </c>
      <c r="AE21" s="4" t="s">
        <v>1127</v>
      </c>
      <c r="AF21" s="4" t="s">
        <v>1128</v>
      </c>
      <c r="AG21" s="3" t="s">
        <v>1129</v>
      </c>
      <c r="AH21" s="1"/>
      <c r="AI21" s="3" t="s">
        <v>1130</v>
      </c>
      <c r="AJ21" s="3" t="s">
        <v>1131</v>
      </c>
      <c r="AK21" s="4" t="s">
        <v>1132</v>
      </c>
      <c r="AL21" s="4" t="s">
        <v>1133</v>
      </c>
      <c r="AM21" s="1"/>
      <c r="AN21" s="4" t="s">
        <v>1134</v>
      </c>
      <c r="AO21" s="1"/>
      <c r="AP21" s="3" t="s">
        <v>1135</v>
      </c>
      <c r="AQ21" s="4" t="s">
        <v>1136</v>
      </c>
      <c r="AR21" s="1"/>
      <c r="AS21" s="1"/>
      <c r="AT21" s="1"/>
      <c r="AU21" s="1"/>
      <c r="AV21" s="4" t="s">
        <v>1137</v>
      </c>
      <c r="AW21" s="3" t="s">
        <v>1138</v>
      </c>
      <c r="AX21" s="3" t="s">
        <v>1139</v>
      </c>
      <c r="AY21" s="1"/>
      <c r="BF21" s="1"/>
      <c r="BG21" s="1"/>
    </row>
    <row r="22" spans="1:59" x14ac:dyDescent="0.25">
      <c r="A22" s="1"/>
      <c r="B22" s="4" t="s">
        <v>1140</v>
      </c>
      <c r="C22" s="1"/>
      <c r="D22" s="1"/>
      <c r="E22" s="1"/>
      <c r="F22" s="4" t="s">
        <v>1141</v>
      </c>
      <c r="G22" s="3" t="s">
        <v>1142</v>
      </c>
      <c r="H22" s="1"/>
      <c r="I22" s="4" t="s">
        <v>1143</v>
      </c>
      <c r="J22" s="4" t="s">
        <v>1144</v>
      </c>
      <c r="K22" s="1"/>
      <c r="L22" s="4" t="s">
        <v>1145</v>
      </c>
      <c r="M22" s="1"/>
      <c r="N22" s="1"/>
      <c r="O22" s="4" t="s">
        <v>1146</v>
      </c>
      <c r="P22" s="1"/>
      <c r="Q22" s="1"/>
      <c r="R22" s="1"/>
      <c r="S22" s="3" t="s">
        <v>1147</v>
      </c>
      <c r="T22" s="3" t="s">
        <v>1148</v>
      </c>
      <c r="U22" s="3" t="s">
        <v>1149</v>
      </c>
      <c r="V22" s="4" t="s">
        <v>1150</v>
      </c>
      <c r="W22" s="3" t="s">
        <v>1151</v>
      </c>
      <c r="X22" s="3" t="s">
        <v>1152</v>
      </c>
      <c r="Y22" s="3" t="s">
        <v>1153</v>
      </c>
      <c r="Z22" s="3" t="s">
        <v>1154</v>
      </c>
      <c r="AA22" s="1"/>
      <c r="AB22" s="1"/>
      <c r="AC22" s="1"/>
      <c r="AD22" s="15"/>
      <c r="AE22" s="4" t="s">
        <v>1155</v>
      </c>
      <c r="AF22" s="4" t="s">
        <v>1156</v>
      </c>
      <c r="AG22" s="3" t="s">
        <v>1157</v>
      </c>
      <c r="AH22" s="1"/>
      <c r="AI22" s="1"/>
      <c r="AJ22" s="3" t="s">
        <v>1158</v>
      </c>
      <c r="AK22" s="4" t="s">
        <v>1159</v>
      </c>
      <c r="AL22" s="4" t="s">
        <v>1160</v>
      </c>
      <c r="AM22" s="1"/>
      <c r="AN22" s="4" t="s">
        <v>1161</v>
      </c>
      <c r="AO22" s="1"/>
      <c r="AP22" s="3" t="s">
        <v>1162</v>
      </c>
      <c r="AQ22" s="3"/>
      <c r="AR22" s="1"/>
      <c r="AS22" s="1"/>
      <c r="AT22" s="1"/>
      <c r="AU22" s="1"/>
      <c r="AV22" s="4" t="s">
        <v>1163</v>
      </c>
      <c r="AW22" s="3" t="s">
        <v>1164</v>
      </c>
      <c r="AX22" s="3" t="s">
        <v>1165</v>
      </c>
      <c r="AY22" s="1"/>
      <c r="BF22" s="1"/>
      <c r="BG22" s="1"/>
    </row>
    <row r="23" spans="1:59" x14ac:dyDescent="0.25">
      <c r="A23" s="1"/>
      <c r="B23" s="4" t="s">
        <v>1166</v>
      </c>
      <c r="C23" s="1"/>
      <c r="D23" s="1"/>
      <c r="E23" s="1"/>
      <c r="F23" s="4" t="s">
        <v>1167</v>
      </c>
      <c r="G23" s="3" t="s">
        <v>1168</v>
      </c>
      <c r="H23" s="1"/>
      <c r="I23" s="4" t="s">
        <v>1169</v>
      </c>
      <c r="J23" s="4" t="s">
        <v>1170</v>
      </c>
      <c r="K23" s="1"/>
      <c r="L23" s="4" t="s">
        <v>1171</v>
      </c>
      <c r="M23" s="1"/>
      <c r="N23" s="1"/>
      <c r="O23" s="4" t="s">
        <v>1172</v>
      </c>
      <c r="P23" s="1"/>
      <c r="Q23" s="1"/>
      <c r="R23" s="1"/>
      <c r="S23" s="3" t="s">
        <v>1173</v>
      </c>
      <c r="T23" s="3" t="s">
        <v>1174</v>
      </c>
      <c r="U23" s="3" t="s">
        <v>1175</v>
      </c>
      <c r="V23" s="4" t="s">
        <v>1176</v>
      </c>
      <c r="W23" s="3" t="s">
        <v>1177</v>
      </c>
      <c r="X23" s="3" t="s">
        <v>1178</v>
      </c>
      <c r="Y23" s="3" t="s">
        <v>1179</v>
      </c>
      <c r="Z23" s="3" t="s">
        <v>1180</v>
      </c>
      <c r="AA23" s="1"/>
      <c r="AB23" s="1"/>
      <c r="AC23" s="1"/>
      <c r="AD23" s="4" t="s">
        <v>1181</v>
      </c>
      <c r="AE23" s="4" t="s">
        <v>1182</v>
      </c>
      <c r="AF23" s="1"/>
      <c r="AG23" s="3" t="s">
        <v>1183</v>
      </c>
      <c r="AH23" s="1"/>
      <c r="AI23" s="1"/>
      <c r="AJ23" s="3" t="s">
        <v>1184</v>
      </c>
      <c r="AK23" s="4" t="s">
        <v>1185</v>
      </c>
      <c r="AL23" s="4" t="s">
        <v>1186</v>
      </c>
      <c r="AM23" s="1"/>
      <c r="AN23" s="4" t="s">
        <v>1187</v>
      </c>
      <c r="AO23" s="1"/>
      <c r="AP23" s="3" t="s">
        <v>1188</v>
      </c>
      <c r="AQ23" s="3"/>
      <c r="AR23" s="1"/>
      <c r="AS23" s="1"/>
      <c r="AT23" s="1"/>
      <c r="AU23" s="1"/>
      <c r="AV23" s="4" t="s">
        <v>1189</v>
      </c>
      <c r="AW23" s="3" t="s">
        <v>1190</v>
      </c>
      <c r="AX23" s="3" t="s">
        <v>1191</v>
      </c>
      <c r="AY23" s="1"/>
      <c r="BF23" s="1"/>
      <c r="BG23" s="1"/>
    </row>
    <row r="24" spans="1:59" x14ac:dyDescent="0.25">
      <c r="A24" s="1"/>
      <c r="B24" s="4" t="s">
        <v>1192</v>
      </c>
      <c r="C24" s="1"/>
      <c r="D24" s="1"/>
      <c r="E24" s="1"/>
      <c r="F24" s="4" t="s">
        <v>1193</v>
      </c>
      <c r="G24" s="3" t="s">
        <v>1194</v>
      </c>
      <c r="H24" s="1"/>
      <c r="I24" s="4" t="s">
        <v>1195</v>
      </c>
      <c r="J24" s="1"/>
      <c r="K24" s="1"/>
      <c r="L24" s="4" t="s">
        <v>1196</v>
      </c>
      <c r="M24" s="1"/>
      <c r="N24" s="1"/>
      <c r="O24" s="4" t="s">
        <v>1197</v>
      </c>
      <c r="P24" s="1"/>
      <c r="Q24" s="1"/>
      <c r="R24" s="1"/>
      <c r="S24" s="3" t="s">
        <v>1198</v>
      </c>
      <c r="T24" s="3" t="s">
        <v>1199</v>
      </c>
      <c r="U24" s="3" t="s">
        <v>1200</v>
      </c>
      <c r="V24" s="4" t="s">
        <v>1201</v>
      </c>
      <c r="W24" s="3" t="s">
        <v>1202</v>
      </c>
      <c r="X24" s="3" t="s">
        <v>1203</v>
      </c>
      <c r="Y24" s="3" t="s">
        <v>1204</v>
      </c>
      <c r="Z24" s="3" t="s">
        <v>1205</v>
      </c>
      <c r="AA24" s="1"/>
      <c r="AB24" s="1"/>
      <c r="AC24" s="1"/>
      <c r="AD24" s="4" t="s">
        <v>1206</v>
      </c>
      <c r="AE24" s="4" t="s">
        <v>1207</v>
      </c>
      <c r="AF24" s="1"/>
      <c r="AG24" s="3" t="s">
        <v>1208</v>
      </c>
      <c r="AH24" s="1"/>
      <c r="AI24" s="1"/>
      <c r="AJ24" s="3" t="s">
        <v>1209</v>
      </c>
      <c r="AK24" s="4" t="s">
        <v>1210</v>
      </c>
      <c r="AL24" s="4" t="s">
        <v>1211</v>
      </c>
      <c r="AM24" s="1"/>
      <c r="AN24" s="4" t="s">
        <v>1212</v>
      </c>
      <c r="AO24" s="1"/>
      <c r="AP24" s="3" t="s">
        <v>1213</v>
      </c>
      <c r="AQ24" s="3"/>
      <c r="AR24" s="1"/>
      <c r="AS24" s="1"/>
      <c r="AT24" s="1"/>
      <c r="AU24" s="1"/>
      <c r="AV24" s="4" t="s">
        <v>1214</v>
      </c>
      <c r="AW24" s="3" t="s">
        <v>1215</v>
      </c>
      <c r="AX24" s="3" t="s">
        <v>1216</v>
      </c>
      <c r="AY24" s="1"/>
      <c r="BF24" s="1"/>
      <c r="BG24" s="1"/>
    </row>
    <row r="25" spans="1:59" x14ac:dyDescent="0.25">
      <c r="A25" s="1"/>
      <c r="B25" s="4" t="s">
        <v>1217</v>
      </c>
      <c r="C25" s="1"/>
      <c r="D25" s="1"/>
      <c r="E25" s="1"/>
      <c r="F25" s="4" t="s">
        <v>1218</v>
      </c>
      <c r="G25" s="3" t="s">
        <v>1219</v>
      </c>
      <c r="H25" s="1"/>
      <c r="I25" s="4" t="s">
        <v>1220</v>
      </c>
      <c r="J25" s="1"/>
      <c r="K25" s="1"/>
      <c r="L25" s="4" t="s">
        <v>1221</v>
      </c>
      <c r="M25" s="1"/>
      <c r="N25" s="1"/>
      <c r="O25" s="4" t="s">
        <v>1222</v>
      </c>
      <c r="P25" s="1"/>
      <c r="Q25" s="1"/>
      <c r="R25" s="1"/>
      <c r="S25" s="3" t="s">
        <v>1223</v>
      </c>
      <c r="T25" s="3" t="s">
        <v>1224</v>
      </c>
      <c r="U25" s="6"/>
      <c r="V25" s="4" t="s">
        <v>1225</v>
      </c>
      <c r="W25" s="3" t="s">
        <v>1226</v>
      </c>
      <c r="X25" s="3" t="s">
        <v>1227</v>
      </c>
      <c r="Y25" s="3" t="s">
        <v>1228</v>
      </c>
      <c r="Z25" s="3" t="s">
        <v>1229</v>
      </c>
      <c r="AA25" s="1"/>
      <c r="AB25" s="1"/>
      <c r="AC25" s="1"/>
      <c r="AD25" s="4" t="s">
        <v>1230</v>
      </c>
      <c r="AE25" s="4" t="s">
        <v>1231</v>
      </c>
      <c r="AF25" s="1"/>
      <c r="AG25" s="3" t="s">
        <v>1232</v>
      </c>
      <c r="AH25" s="1"/>
      <c r="AI25" s="1"/>
      <c r="AJ25" s="3" t="s">
        <v>1233</v>
      </c>
      <c r="AK25" s="4" t="s">
        <v>1234</v>
      </c>
      <c r="AL25" s="4" t="s">
        <v>1235</v>
      </c>
      <c r="AM25" s="1"/>
      <c r="AN25" s="4" t="s">
        <v>1236</v>
      </c>
      <c r="AO25" s="1"/>
      <c r="AP25" s="3" t="s">
        <v>1237</v>
      </c>
      <c r="AQ25" s="3"/>
      <c r="AR25" s="1"/>
      <c r="AS25" s="1"/>
      <c r="AT25" s="1"/>
      <c r="AU25" s="1"/>
      <c r="AV25" s="4" t="s">
        <v>1238</v>
      </c>
      <c r="AW25" s="1"/>
      <c r="AX25" s="3" t="s">
        <v>1239</v>
      </c>
      <c r="AY25" s="1"/>
      <c r="BF25" s="1"/>
      <c r="BG25" s="1"/>
    </row>
    <row r="26" spans="1:59" x14ac:dyDescent="0.25">
      <c r="A26" s="1"/>
      <c r="B26" s="4" t="s">
        <v>1240</v>
      </c>
      <c r="C26" s="1"/>
      <c r="D26" s="1"/>
      <c r="E26" s="1"/>
      <c r="F26" s="4" t="s">
        <v>1241</v>
      </c>
      <c r="G26" s="3" t="s">
        <v>1242</v>
      </c>
      <c r="H26" s="1"/>
      <c r="I26" s="4" t="s">
        <v>1243</v>
      </c>
      <c r="J26" s="1"/>
      <c r="K26" s="1"/>
      <c r="L26" s="4" t="s">
        <v>1244</v>
      </c>
      <c r="M26" s="1"/>
      <c r="N26" s="1"/>
      <c r="O26" s="4" t="s">
        <v>1245</v>
      </c>
      <c r="P26" s="1"/>
      <c r="Q26" s="1"/>
      <c r="R26" s="1"/>
      <c r="S26" s="3" t="s">
        <v>1246</v>
      </c>
      <c r="T26" s="3" t="s">
        <v>1247</v>
      </c>
      <c r="U26" s="3" t="s">
        <v>1248</v>
      </c>
      <c r="V26" s="9"/>
      <c r="W26" s="3" t="s">
        <v>1249</v>
      </c>
      <c r="X26" s="3" t="s">
        <v>1250</v>
      </c>
      <c r="Y26" s="3" t="s">
        <v>1251</v>
      </c>
      <c r="Z26" s="3" t="s">
        <v>1252</v>
      </c>
      <c r="AA26" s="1"/>
      <c r="AB26" s="1"/>
      <c r="AC26" s="1"/>
      <c r="AD26" s="4" t="s">
        <v>1253</v>
      </c>
      <c r="AE26" s="4" t="s">
        <v>1254</v>
      </c>
      <c r="AF26" s="1"/>
      <c r="AG26" s="3" t="s">
        <v>1255</v>
      </c>
      <c r="AH26" s="1"/>
      <c r="AI26" s="1"/>
      <c r="AJ26" s="1"/>
      <c r="AK26" s="4" t="s">
        <v>1256</v>
      </c>
      <c r="AL26" s="4" t="s">
        <v>1257</v>
      </c>
      <c r="AM26" s="1"/>
      <c r="AN26" s="15"/>
      <c r="AO26" s="1"/>
      <c r="AP26" s="3" t="s">
        <v>1258</v>
      </c>
      <c r="AQ26" s="3"/>
      <c r="AR26" s="1"/>
      <c r="AS26" s="1"/>
      <c r="AT26" s="1"/>
      <c r="AU26" s="1"/>
      <c r="AV26" s="4" t="s">
        <v>1259</v>
      </c>
      <c r="AW26" s="1"/>
      <c r="AX26" s="3" t="s">
        <v>1260</v>
      </c>
      <c r="AY26" s="1"/>
      <c r="BF26" s="1"/>
      <c r="BG26" s="1"/>
    </row>
    <row r="27" spans="1:59" x14ac:dyDescent="0.25">
      <c r="A27" s="1"/>
      <c r="B27" s="4" t="s">
        <v>1261</v>
      </c>
      <c r="C27" s="1"/>
      <c r="D27" s="1"/>
      <c r="E27" s="1"/>
      <c r="F27" s="4" t="s">
        <v>1262</v>
      </c>
      <c r="G27" s="3" t="s">
        <v>1263</v>
      </c>
      <c r="H27" s="1"/>
      <c r="I27" s="4" t="s">
        <v>1264</v>
      </c>
      <c r="J27" s="1"/>
      <c r="K27" s="1"/>
      <c r="L27" s="4" t="s">
        <v>1265</v>
      </c>
      <c r="M27" s="1"/>
      <c r="N27" s="1"/>
      <c r="O27" s="4" t="s">
        <v>1266</v>
      </c>
      <c r="P27" s="1"/>
      <c r="Q27" s="1"/>
      <c r="R27" s="1"/>
      <c r="S27" s="6"/>
      <c r="T27" s="12"/>
      <c r="U27" s="3" t="s">
        <v>1267</v>
      </c>
      <c r="V27" s="4" t="s">
        <v>1268</v>
      </c>
      <c r="W27" s="3" t="s">
        <v>1269</v>
      </c>
      <c r="X27" s="3" t="s">
        <v>1270</v>
      </c>
      <c r="Y27" s="3" t="s">
        <v>1271</v>
      </c>
      <c r="Z27" s="3" t="s">
        <v>1272</v>
      </c>
      <c r="AA27" s="1"/>
      <c r="AB27" s="1"/>
      <c r="AC27" s="1"/>
      <c r="AD27" s="4" t="s">
        <v>1273</v>
      </c>
      <c r="AE27" s="4" t="s">
        <v>1274</v>
      </c>
      <c r="AF27" s="1"/>
      <c r="AG27" s="3" t="s">
        <v>1275</v>
      </c>
      <c r="AH27" s="1"/>
      <c r="AI27" s="1"/>
      <c r="AJ27" s="1"/>
      <c r="AK27" s="4" t="s">
        <v>1276</v>
      </c>
      <c r="AL27" s="4" t="s">
        <v>1277</v>
      </c>
      <c r="AM27" s="1"/>
      <c r="AN27" s="4" t="s">
        <v>1278</v>
      </c>
      <c r="AO27" s="1"/>
      <c r="AP27" s="3" t="s">
        <v>1279</v>
      </c>
      <c r="AQ27" s="3"/>
      <c r="AR27" s="1"/>
      <c r="AS27" s="1"/>
      <c r="AT27" s="1"/>
      <c r="AU27" s="1"/>
      <c r="AV27" s="4" t="s">
        <v>1280</v>
      </c>
      <c r="AW27" s="1"/>
      <c r="AX27" s="3" t="s">
        <v>1281</v>
      </c>
      <c r="AY27" s="1"/>
      <c r="BF27" s="1"/>
      <c r="BG27" s="1"/>
    </row>
    <row r="28" spans="1:59" x14ac:dyDescent="0.25">
      <c r="A28" s="1"/>
      <c r="B28" s="4" t="s">
        <v>1282</v>
      </c>
      <c r="C28" s="1"/>
      <c r="D28" s="1"/>
      <c r="E28" s="1"/>
      <c r="F28" s="4" t="s">
        <v>1283</v>
      </c>
      <c r="G28" s="3" t="s">
        <v>1284</v>
      </c>
      <c r="H28" s="1"/>
      <c r="I28" s="4" t="s">
        <v>1285</v>
      </c>
      <c r="J28" s="1"/>
      <c r="K28" s="1"/>
      <c r="L28" s="4" t="s">
        <v>1286</v>
      </c>
      <c r="M28" s="1"/>
      <c r="N28" s="1"/>
      <c r="O28" s="4" t="s">
        <v>1287</v>
      </c>
      <c r="P28" s="1"/>
      <c r="Q28" s="1"/>
      <c r="R28" s="1"/>
      <c r="S28" s="3" t="s">
        <v>1288</v>
      </c>
      <c r="T28" s="3" t="s">
        <v>1289</v>
      </c>
      <c r="U28" s="3" t="s">
        <v>1290</v>
      </c>
      <c r="V28" s="4" t="s">
        <v>1291</v>
      </c>
      <c r="W28" s="3" t="s">
        <v>1292</v>
      </c>
      <c r="X28" s="3" t="s">
        <v>1293</v>
      </c>
      <c r="Y28" s="3" t="s">
        <v>1294</v>
      </c>
      <c r="Z28" s="3" t="s">
        <v>1295</v>
      </c>
      <c r="AA28" s="1"/>
      <c r="AB28" s="1"/>
      <c r="AC28" s="1"/>
      <c r="AD28" s="4" t="s">
        <v>1296</v>
      </c>
      <c r="AE28" s="4" t="s">
        <v>1297</v>
      </c>
      <c r="AF28" s="1"/>
      <c r="AG28" s="1"/>
      <c r="AH28" s="1"/>
      <c r="AI28" s="1"/>
      <c r="AJ28" s="1"/>
      <c r="AK28" s="4" t="s">
        <v>1298</v>
      </c>
      <c r="AL28" s="4" t="s">
        <v>1299</v>
      </c>
      <c r="AM28" s="1"/>
      <c r="AN28" s="4" t="s">
        <v>1300</v>
      </c>
      <c r="AO28" s="1"/>
      <c r="AP28" s="1"/>
      <c r="AQ28" s="1"/>
      <c r="AR28" s="1"/>
      <c r="AS28" s="1"/>
      <c r="AT28" s="1"/>
      <c r="AU28" s="1"/>
      <c r="AV28" s="4" t="s">
        <v>1301</v>
      </c>
      <c r="AW28" s="1"/>
      <c r="AX28" s="3" t="s">
        <v>1302</v>
      </c>
      <c r="AY28" s="1"/>
      <c r="BF28" s="1"/>
      <c r="BG28" s="1"/>
    </row>
    <row r="29" spans="1:59" x14ac:dyDescent="0.25">
      <c r="A29" s="1"/>
      <c r="B29" s="4" t="s">
        <v>1303</v>
      </c>
      <c r="C29" s="1"/>
      <c r="D29" s="1"/>
      <c r="E29" s="1"/>
      <c r="F29" s="4" t="s">
        <v>1304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3" t="s">
        <v>1305</v>
      </c>
      <c r="U29" s="3" t="s">
        <v>1306</v>
      </c>
      <c r="V29" s="4" t="s">
        <v>1307</v>
      </c>
      <c r="W29" s="3" t="s">
        <v>1308</v>
      </c>
      <c r="X29" s="3" t="s">
        <v>1309</v>
      </c>
      <c r="Y29" s="1"/>
      <c r="Z29" s="3" t="s">
        <v>1310</v>
      </c>
      <c r="AA29" s="1"/>
      <c r="AB29" s="1"/>
      <c r="AC29" s="1"/>
      <c r="AD29" s="1"/>
      <c r="AE29" s="17"/>
      <c r="AF29" s="1"/>
      <c r="AG29" s="1"/>
      <c r="AH29" s="1"/>
      <c r="AI29" s="1"/>
      <c r="AJ29" s="1"/>
      <c r="AK29" s="4" t="s">
        <v>1311</v>
      </c>
      <c r="AL29" s="4" t="s">
        <v>1312</v>
      </c>
      <c r="AM29" s="1"/>
      <c r="AN29" s="4" t="s">
        <v>1313</v>
      </c>
      <c r="AO29" s="1"/>
      <c r="AP29" s="1"/>
      <c r="AQ29" s="1"/>
      <c r="AR29" s="1"/>
      <c r="AS29" s="1"/>
      <c r="AT29" s="1"/>
      <c r="AU29" s="1"/>
      <c r="AV29" s="4" t="s">
        <v>1314</v>
      </c>
      <c r="AW29" s="1"/>
      <c r="AX29" s="1"/>
      <c r="AY29" s="1"/>
      <c r="BF29" s="1"/>
    </row>
    <row r="30" spans="1:59" x14ac:dyDescent="0.25">
      <c r="A30" s="1"/>
      <c r="B30" s="4" t="s">
        <v>1315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3" t="s">
        <v>1316</v>
      </c>
      <c r="U30" s="3" t="s">
        <v>1317</v>
      </c>
      <c r="V30" s="4" t="s">
        <v>1318</v>
      </c>
      <c r="W30" s="3"/>
      <c r="X30" s="3" t="s">
        <v>1319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4" t="s">
        <v>1320</v>
      </c>
      <c r="AL30" s="1"/>
      <c r="AM30" s="1"/>
      <c r="AN30" s="4" t="s">
        <v>1321</v>
      </c>
      <c r="AO30" s="1"/>
      <c r="AP30" s="1"/>
      <c r="AQ30" s="1"/>
      <c r="AR30" s="1"/>
      <c r="AS30" s="1"/>
      <c r="AT30" s="1"/>
      <c r="AU30" s="1"/>
      <c r="AV30" s="4" t="s">
        <v>1322</v>
      </c>
      <c r="AW30" s="1"/>
      <c r="AX30" s="1"/>
      <c r="AY30" s="1"/>
      <c r="BF30" s="1"/>
      <c r="BG30" s="1"/>
    </row>
    <row r="31" spans="1:59" x14ac:dyDescent="0.25">
      <c r="A31" s="1"/>
      <c r="B31" s="4" t="s">
        <v>1323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3" t="s">
        <v>1324</v>
      </c>
      <c r="U31" s="3" t="s">
        <v>1325</v>
      </c>
      <c r="V31" s="4" t="s">
        <v>1326</v>
      </c>
      <c r="W31" s="3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4" t="s">
        <v>1327</v>
      </c>
      <c r="AL31" s="1"/>
      <c r="AM31" s="1"/>
      <c r="AN31" s="4" t="s">
        <v>1328</v>
      </c>
      <c r="AO31" s="1"/>
      <c r="AP31" s="1"/>
      <c r="AQ31" s="1"/>
      <c r="AR31" s="1"/>
      <c r="AS31" s="1"/>
      <c r="AT31" s="1"/>
      <c r="AU31" s="1"/>
      <c r="AV31" s="4" t="s">
        <v>1329</v>
      </c>
      <c r="AW31" s="1"/>
      <c r="AX31" s="1"/>
      <c r="AY31" s="1"/>
      <c r="BF31" s="1"/>
    </row>
    <row r="32" spans="1:59" x14ac:dyDescent="0.25">
      <c r="A32" s="1"/>
      <c r="B32" s="4" t="s">
        <v>1330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3" t="s">
        <v>1331</v>
      </c>
      <c r="U32" s="3" t="s">
        <v>1332</v>
      </c>
      <c r="V32" s="4" t="s">
        <v>1333</v>
      </c>
      <c r="W32" s="3" t="s">
        <v>1332</v>
      </c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4" t="s">
        <v>1334</v>
      </c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4" t="s">
        <v>1335</v>
      </c>
      <c r="AW32" s="1"/>
      <c r="AX32" s="1"/>
      <c r="AY32" s="1"/>
      <c r="BF32" s="1"/>
      <c r="BG32" s="1"/>
    </row>
    <row r="33" spans="1:59" x14ac:dyDescent="0.25">
      <c r="A33" s="1"/>
      <c r="B33" s="4" t="s">
        <v>1336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3" t="s">
        <v>1337</v>
      </c>
      <c r="U33" s="1"/>
      <c r="V33" s="4" t="s">
        <v>1338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4" t="s">
        <v>1339</v>
      </c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4" t="s">
        <v>1340</v>
      </c>
      <c r="AW33" s="1"/>
      <c r="AX33" s="1"/>
      <c r="AY33" s="1"/>
      <c r="BF33" s="1"/>
      <c r="BG33" s="1"/>
    </row>
    <row r="34" spans="1:59" x14ac:dyDescent="0.25">
      <c r="A34" s="1"/>
      <c r="B34" s="4" t="s">
        <v>1341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3" t="s">
        <v>1342</v>
      </c>
      <c r="U34" s="1"/>
      <c r="V34" s="4" t="s">
        <v>1343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4" t="s">
        <v>1344</v>
      </c>
      <c r="AW34" s="1"/>
      <c r="AX34" s="1"/>
      <c r="AY34" s="1"/>
      <c r="BF34" s="1"/>
      <c r="BG34" s="1"/>
    </row>
    <row r="35" spans="1:59" x14ac:dyDescent="0.25">
      <c r="A35" s="1"/>
      <c r="B35" s="4" t="s">
        <v>1345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3" t="s">
        <v>1346</v>
      </c>
      <c r="U35" s="1"/>
      <c r="V35" s="4" t="s">
        <v>1347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4" t="s">
        <v>1348</v>
      </c>
      <c r="AW35" s="1"/>
      <c r="AX35" s="1"/>
      <c r="AY35" s="1"/>
      <c r="BF35" s="1"/>
      <c r="BG35" s="1"/>
    </row>
    <row r="36" spans="1:59" x14ac:dyDescent="0.25">
      <c r="A36" s="1"/>
      <c r="B36" s="16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3" t="s">
        <v>1349</v>
      </c>
      <c r="U36" s="1"/>
      <c r="V36" s="4" t="s">
        <v>1350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4" t="s">
        <v>1351</v>
      </c>
      <c r="AW36" s="1"/>
      <c r="AX36" s="1"/>
      <c r="AY36" s="1"/>
      <c r="BF36" s="1"/>
      <c r="BG36" s="1"/>
    </row>
    <row r="37" spans="1:59" x14ac:dyDescent="0.25">
      <c r="A37" s="1"/>
      <c r="B37" s="4" t="s">
        <v>1352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4" t="s">
        <v>1353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4" t="s">
        <v>1354</v>
      </c>
      <c r="AW37" s="1"/>
      <c r="AX37" s="1"/>
      <c r="AY37" s="1"/>
      <c r="BF37" s="1"/>
      <c r="BG37" s="1"/>
    </row>
    <row r="38" spans="1:59" x14ac:dyDescent="0.25">
      <c r="A38" s="1"/>
      <c r="B38" s="4" t="s">
        <v>1355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4" t="s">
        <v>1356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4" t="s">
        <v>1357</v>
      </c>
      <c r="AW38" s="1"/>
      <c r="AX38" s="1"/>
      <c r="AY38" s="1"/>
      <c r="BF38" s="1"/>
      <c r="BG38" s="1"/>
    </row>
    <row r="39" spans="1:59" x14ac:dyDescent="0.25">
      <c r="A39" s="1"/>
      <c r="B39" s="4" t="s">
        <v>1358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4" t="s">
        <v>1359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BF39" s="1"/>
      <c r="BG39" s="1"/>
    </row>
    <row r="40" spans="1:59" x14ac:dyDescent="0.25">
      <c r="B40" s="4" t="s">
        <v>1360</v>
      </c>
      <c r="V40" s="4" t="s">
        <v>1361</v>
      </c>
      <c r="AG40" s="1"/>
      <c r="BF40" s="1"/>
      <c r="BG40" s="1"/>
    </row>
    <row r="41" spans="1:59" x14ac:dyDescent="0.25">
      <c r="B41" s="4" t="s">
        <v>1362</v>
      </c>
      <c r="V41" s="4" t="s">
        <v>1363</v>
      </c>
      <c r="AG41" s="1"/>
      <c r="BF41" s="1"/>
      <c r="BG41" s="1"/>
    </row>
    <row r="42" spans="1:59" x14ac:dyDescent="0.25">
      <c r="B42" s="4" t="s">
        <v>1364</v>
      </c>
      <c r="V42" s="4" t="s">
        <v>1365</v>
      </c>
      <c r="BF42" s="1"/>
      <c r="BG42" s="1"/>
    </row>
    <row r="43" spans="1:59" x14ac:dyDescent="0.25">
      <c r="B43" s="4" t="s">
        <v>1366</v>
      </c>
      <c r="BF43" s="1"/>
      <c r="BG43" s="1"/>
    </row>
    <row r="44" spans="1:59" x14ac:dyDescent="0.25">
      <c r="B44" s="4" t="s">
        <v>1367</v>
      </c>
      <c r="BF44" s="1"/>
      <c r="BG44" s="1"/>
    </row>
    <row r="45" spans="1:59" x14ac:dyDescent="0.25">
      <c r="B45" s="4" t="s">
        <v>1368</v>
      </c>
      <c r="BF45" s="1"/>
      <c r="BG45" s="1"/>
    </row>
    <row r="46" spans="1:59" x14ac:dyDescent="0.25">
      <c r="B46" s="4" t="s">
        <v>1369</v>
      </c>
      <c r="BF46" s="1"/>
      <c r="BG46" s="1"/>
    </row>
    <row r="47" spans="1:59" x14ac:dyDescent="0.25">
      <c r="B47" s="4" t="s">
        <v>1370</v>
      </c>
      <c r="BF47" s="1"/>
      <c r="BG47" s="1"/>
    </row>
    <row r="48" spans="1:59" x14ac:dyDescent="0.25">
      <c r="B48" s="4" t="s">
        <v>1371</v>
      </c>
      <c r="BF48" s="1"/>
      <c r="BG48" s="1"/>
    </row>
    <row r="49" spans="2:59" x14ac:dyDescent="0.25">
      <c r="B49" s="4" t="s">
        <v>1372</v>
      </c>
      <c r="BF49" s="1"/>
      <c r="BG49" s="1"/>
    </row>
    <row r="50" spans="2:59" x14ac:dyDescent="0.25">
      <c r="B50" s="4" t="s">
        <v>1373</v>
      </c>
      <c r="BF50" s="1"/>
      <c r="BG50" s="1"/>
    </row>
    <row r="51" spans="2:59" x14ac:dyDescent="0.25">
      <c r="B51" s="4" t="s">
        <v>1374</v>
      </c>
      <c r="BF51" s="1"/>
      <c r="BG51" s="1"/>
    </row>
    <row r="52" spans="2:59" x14ac:dyDescent="0.25">
      <c r="B52" s="4" t="s">
        <v>1375</v>
      </c>
      <c r="BF52" s="1"/>
      <c r="BG52" s="1"/>
    </row>
    <row r="53" spans="2:59" x14ac:dyDescent="0.25">
      <c r="B53" s="4" t="s">
        <v>1376</v>
      </c>
      <c r="BF53" s="1"/>
      <c r="BG53" s="1"/>
    </row>
    <row r="54" spans="2:59" x14ac:dyDescent="0.25">
      <c r="B54" s="18"/>
      <c r="BF54" s="1"/>
      <c r="BG54" s="1"/>
    </row>
    <row r="55" spans="2:59" x14ac:dyDescent="0.25">
      <c r="B55" s="4" t="s">
        <v>1377</v>
      </c>
      <c r="BF55" s="1"/>
      <c r="BG55" s="1"/>
    </row>
    <row r="56" spans="2:59" x14ac:dyDescent="0.25">
      <c r="BF56" s="1"/>
      <c r="BG56" s="1"/>
    </row>
    <row r="57" spans="2:59" x14ac:dyDescent="0.25">
      <c r="BF57" s="1"/>
      <c r="BG57" s="1"/>
    </row>
    <row r="58" spans="2:59" x14ac:dyDescent="0.25">
      <c r="BF58" s="1"/>
      <c r="BG58" s="1"/>
    </row>
    <row r="59" spans="2:59" x14ac:dyDescent="0.25">
      <c r="BF59" s="1"/>
      <c r="BG59" s="1"/>
    </row>
    <row r="60" spans="2:59" x14ac:dyDescent="0.25">
      <c r="BG60" s="1"/>
    </row>
    <row r="61" spans="2:59" x14ac:dyDescent="0.25">
      <c r="BG61" s="1"/>
    </row>
    <row r="62" spans="2:59" x14ac:dyDescent="0.25">
      <c r="BG62" s="1"/>
    </row>
    <row r="63" spans="2:59" x14ac:dyDescent="0.25">
      <c r="BG63" s="1"/>
    </row>
    <row r="64" spans="2:59" x14ac:dyDescent="0.25">
      <c r="BG64" s="1"/>
    </row>
    <row r="65" spans="59:59" x14ac:dyDescent="0.25">
      <c r="BG65" s="1"/>
    </row>
    <row r="66" spans="59:59" x14ac:dyDescent="0.25">
      <c r="BG66" s="1"/>
    </row>
    <row r="67" spans="59:59" x14ac:dyDescent="0.25">
      <c r="BG67" s="1"/>
    </row>
    <row r="68" spans="59:59" x14ac:dyDescent="0.25">
      <c r="BG68" s="1"/>
    </row>
  </sheetData>
  <conditionalFormatting sqref="BF30:BG30 AK1:AL1 BF3:BG28 BF32:BG43 BF31 BF29">
    <cfRule type="duplicateValues" dxfId="5" priority="5"/>
  </conditionalFormatting>
  <conditionalFormatting sqref="B1">
    <cfRule type="duplicateValues" dxfId="4" priority="4"/>
  </conditionalFormatting>
  <conditionalFormatting sqref="AN1">
    <cfRule type="duplicateValues" dxfId="3" priority="3"/>
  </conditionalFormatting>
  <conditionalFormatting sqref="AQ1">
    <cfRule type="duplicateValues" dxfId="2" priority="2"/>
  </conditionalFormatting>
  <conditionalFormatting sqref="AU1:AV1">
    <cfRule type="duplicateValues" dxfId="1" priority="1"/>
  </conditionalFormatting>
  <conditionalFormatting sqref="AC1:AF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versal</vt:lpstr>
      <vt:lpstr>R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rma teja</dc:creator>
  <cp:lastModifiedBy>dharma teja</cp:lastModifiedBy>
  <dcterms:created xsi:type="dcterms:W3CDTF">2022-05-04T05:47:47Z</dcterms:created>
  <dcterms:modified xsi:type="dcterms:W3CDTF">2022-06-28T06:04:14Z</dcterms:modified>
</cp:coreProperties>
</file>